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/>
  <mc:AlternateContent xmlns:mc="http://schemas.openxmlformats.org/markup-compatibility/2006">
    <mc:Choice Requires="x15">
      <x15ac:absPath xmlns:x15ac="http://schemas.microsoft.com/office/spreadsheetml/2010/11/ac" url="C:\Users\Hecto\Downloads\"/>
    </mc:Choice>
  </mc:AlternateContent>
  <xr:revisionPtr revIDLastSave="0" documentId="13_ncr:1_{8B348CB6-5F8A-4B08-9A5F-56673619850B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Add. Data 10 - A" sheetId="9" r:id="rId1"/>
    <sheet name="Add. Data 10 - B" sheetId="6" r:id="rId2"/>
    <sheet name="Add. Data 10 - C" sheetId="8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59" i="9" l="1"/>
  <c r="X58" i="9"/>
  <c r="W58" i="9"/>
  <c r="U58" i="9"/>
  <c r="X57" i="9"/>
  <c r="W57" i="9"/>
  <c r="U57" i="9"/>
  <c r="X56" i="9"/>
  <c r="W56" i="9"/>
  <c r="U56" i="9"/>
  <c r="X55" i="9"/>
  <c r="W55" i="9"/>
  <c r="U55" i="9"/>
  <c r="X54" i="9"/>
  <c r="W54" i="9"/>
  <c r="U54" i="9"/>
  <c r="X53" i="9"/>
  <c r="W53" i="9"/>
  <c r="U53" i="9"/>
  <c r="X52" i="9"/>
  <c r="W52" i="9"/>
  <c r="U52" i="9"/>
  <c r="X51" i="9"/>
  <c r="W51" i="9"/>
  <c r="U51" i="9"/>
  <c r="X50" i="9"/>
  <c r="W50" i="9"/>
  <c r="U50" i="9"/>
  <c r="X49" i="9"/>
  <c r="W49" i="9"/>
  <c r="U49" i="9"/>
  <c r="X48" i="9"/>
  <c r="W48" i="9"/>
  <c r="U48" i="9"/>
  <c r="X47" i="9"/>
  <c r="W47" i="9"/>
  <c r="U47" i="9"/>
  <c r="X46" i="9"/>
  <c r="W46" i="9"/>
  <c r="U46" i="9"/>
  <c r="X45" i="9"/>
  <c r="W45" i="9"/>
  <c r="U45" i="9"/>
  <c r="X44" i="9"/>
  <c r="W44" i="9"/>
  <c r="U44" i="9"/>
  <c r="S40" i="9"/>
  <c r="X39" i="9"/>
  <c r="W39" i="9"/>
  <c r="U39" i="9"/>
  <c r="X38" i="9"/>
  <c r="W38" i="9"/>
  <c r="U38" i="9"/>
  <c r="X37" i="9"/>
  <c r="W37" i="9"/>
  <c r="U37" i="9"/>
  <c r="X36" i="9"/>
  <c r="W36" i="9"/>
  <c r="U36" i="9"/>
  <c r="X35" i="9"/>
  <c r="W35" i="9"/>
  <c r="U35" i="9"/>
  <c r="X34" i="9"/>
  <c r="W34" i="9"/>
  <c r="U34" i="9"/>
  <c r="X33" i="9"/>
  <c r="W33" i="9"/>
  <c r="U33" i="9"/>
  <c r="X32" i="9"/>
  <c r="W32" i="9"/>
  <c r="U32" i="9"/>
  <c r="X31" i="9"/>
  <c r="W31" i="9"/>
  <c r="U31" i="9"/>
  <c r="X30" i="9"/>
  <c r="W30" i="9"/>
  <c r="U30" i="9"/>
  <c r="X29" i="9"/>
  <c r="W29" i="9"/>
  <c r="U29" i="9"/>
  <c r="X28" i="9"/>
  <c r="W28" i="9"/>
  <c r="U28" i="9"/>
  <c r="X27" i="9"/>
  <c r="W27" i="9"/>
  <c r="U27" i="9"/>
  <c r="X26" i="9"/>
  <c r="W26" i="9"/>
  <c r="U26" i="9"/>
  <c r="X25" i="9"/>
  <c r="W25" i="9"/>
  <c r="U25" i="9"/>
  <c r="S21" i="9"/>
  <c r="X20" i="9"/>
  <c r="W20" i="9"/>
  <c r="U20" i="9"/>
  <c r="X19" i="9"/>
  <c r="W19" i="9"/>
  <c r="U19" i="9"/>
  <c r="X18" i="9"/>
  <c r="W18" i="9"/>
  <c r="U18" i="9"/>
  <c r="X17" i="9"/>
  <c r="W17" i="9"/>
  <c r="U17" i="9"/>
  <c r="X16" i="9"/>
  <c r="W16" i="9"/>
  <c r="U16" i="9"/>
  <c r="X15" i="9"/>
  <c r="W15" i="9"/>
  <c r="U15" i="9"/>
  <c r="X14" i="9"/>
  <c r="W14" i="9"/>
  <c r="U14" i="9"/>
  <c r="X13" i="9"/>
  <c r="W13" i="9"/>
  <c r="U13" i="9"/>
  <c r="X12" i="9"/>
  <c r="W12" i="9"/>
  <c r="U12" i="9"/>
  <c r="X11" i="9"/>
  <c r="W11" i="9"/>
  <c r="U11" i="9"/>
  <c r="X10" i="9"/>
  <c r="W10" i="9"/>
  <c r="U10" i="9"/>
  <c r="X9" i="9"/>
  <c r="W9" i="9"/>
  <c r="U9" i="9"/>
  <c r="X8" i="9"/>
  <c r="W8" i="9"/>
  <c r="U8" i="9"/>
  <c r="X7" i="9"/>
  <c r="W7" i="9"/>
  <c r="U7" i="9"/>
  <c r="X6" i="9"/>
  <c r="W6" i="9"/>
  <c r="U6" i="9"/>
  <c r="K59" i="9"/>
  <c r="P58" i="9"/>
  <c r="O58" i="9"/>
  <c r="M58" i="9"/>
  <c r="P57" i="9"/>
  <c r="O57" i="9"/>
  <c r="M57" i="9"/>
  <c r="P56" i="9"/>
  <c r="O56" i="9"/>
  <c r="M56" i="9"/>
  <c r="P55" i="9"/>
  <c r="O55" i="9"/>
  <c r="M55" i="9"/>
  <c r="P54" i="9"/>
  <c r="O54" i="9"/>
  <c r="M54" i="9"/>
  <c r="P53" i="9"/>
  <c r="O53" i="9"/>
  <c r="M53" i="9"/>
  <c r="P52" i="9"/>
  <c r="O52" i="9"/>
  <c r="M52" i="9"/>
  <c r="P51" i="9"/>
  <c r="O51" i="9"/>
  <c r="M51" i="9"/>
  <c r="P50" i="9"/>
  <c r="O50" i="9"/>
  <c r="M50" i="9"/>
  <c r="P49" i="9"/>
  <c r="O49" i="9"/>
  <c r="M49" i="9"/>
  <c r="P48" i="9"/>
  <c r="O48" i="9"/>
  <c r="M48" i="9"/>
  <c r="P47" i="9"/>
  <c r="O47" i="9"/>
  <c r="M47" i="9"/>
  <c r="P46" i="9"/>
  <c r="O46" i="9"/>
  <c r="M46" i="9"/>
  <c r="P45" i="9"/>
  <c r="O45" i="9"/>
  <c r="M45" i="9"/>
  <c r="P44" i="9"/>
  <c r="O44" i="9"/>
  <c r="M44" i="9"/>
  <c r="K40" i="9"/>
  <c r="P39" i="9"/>
  <c r="O39" i="9"/>
  <c r="M39" i="9"/>
  <c r="P38" i="9"/>
  <c r="O38" i="9"/>
  <c r="M38" i="9"/>
  <c r="P37" i="9"/>
  <c r="O37" i="9"/>
  <c r="M37" i="9"/>
  <c r="P36" i="9"/>
  <c r="O36" i="9"/>
  <c r="M36" i="9"/>
  <c r="P35" i="9"/>
  <c r="O35" i="9"/>
  <c r="M35" i="9"/>
  <c r="P34" i="9"/>
  <c r="O34" i="9"/>
  <c r="M34" i="9"/>
  <c r="P33" i="9"/>
  <c r="O33" i="9"/>
  <c r="M33" i="9"/>
  <c r="P32" i="9"/>
  <c r="O32" i="9"/>
  <c r="M32" i="9"/>
  <c r="P31" i="9"/>
  <c r="O31" i="9"/>
  <c r="M31" i="9"/>
  <c r="P30" i="9"/>
  <c r="O30" i="9"/>
  <c r="M30" i="9"/>
  <c r="P29" i="9"/>
  <c r="O29" i="9"/>
  <c r="M29" i="9"/>
  <c r="P28" i="9"/>
  <c r="O28" i="9"/>
  <c r="M28" i="9"/>
  <c r="P27" i="9"/>
  <c r="O27" i="9"/>
  <c r="M27" i="9"/>
  <c r="P26" i="9"/>
  <c r="O26" i="9"/>
  <c r="M26" i="9"/>
  <c r="P25" i="9"/>
  <c r="O25" i="9"/>
  <c r="M25" i="9"/>
  <c r="K21" i="9"/>
  <c r="P20" i="9"/>
  <c r="O20" i="9"/>
  <c r="M20" i="9"/>
  <c r="P19" i="9"/>
  <c r="O19" i="9"/>
  <c r="M19" i="9"/>
  <c r="P18" i="9"/>
  <c r="O18" i="9"/>
  <c r="M18" i="9"/>
  <c r="P17" i="9"/>
  <c r="O17" i="9"/>
  <c r="M17" i="9"/>
  <c r="P16" i="9"/>
  <c r="O16" i="9"/>
  <c r="M16" i="9"/>
  <c r="P15" i="9"/>
  <c r="O15" i="9"/>
  <c r="M15" i="9"/>
  <c r="P14" i="9"/>
  <c r="O14" i="9"/>
  <c r="M14" i="9"/>
  <c r="P13" i="9"/>
  <c r="O13" i="9"/>
  <c r="M13" i="9"/>
  <c r="P12" i="9"/>
  <c r="O12" i="9"/>
  <c r="M12" i="9"/>
  <c r="P11" i="9"/>
  <c r="O11" i="9"/>
  <c r="M11" i="9"/>
  <c r="P10" i="9"/>
  <c r="O10" i="9"/>
  <c r="M10" i="9"/>
  <c r="P9" i="9"/>
  <c r="O9" i="9"/>
  <c r="M9" i="9"/>
  <c r="P8" i="9"/>
  <c r="O8" i="9"/>
  <c r="M8" i="9"/>
  <c r="P7" i="9"/>
  <c r="O7" i="9"/>
  <c r="M7" i="9"/>
  <c r="P6" i="9"/>
  <c r="O6" i="9"/>
  <c r="M6" i="9"/>
  <c r="C59" i="9"/>
  <c r="H58" i="9"/>
  <c r="G58" i="9"/>
  <c r="E58" i="9"/>
  <c r="H57" i="9"/>
  <c r="G57" i="9"/>
  <c r="E57" i="9"/>
  <c r="H56" i="9"/>
  <c r="G56" i="9"/>
  <c r="E56" i="9"/>
  <c r="H55" i="9"/>
  <c r="G55" i="9"/>
  <c r="E55" i="9"/>
  <c r="H54" i="9"/>
  <c r="G54" i="9"/>
  <c r="E54" i="9"/>
  <c r="H53" i="9"/>
  <c r="G53" i="9"/>
  <c r="E53" i="9"/>
  <c r="H52" i="9"/>
  <c r="G52" i="9"/>
  <c r="E52" i="9"/>
  <c r="H51" i="9"/>
  <c r="G51" i="9"/>
  <c r="E51" i="9"/>
  <c r="H50" i="9"/>
  <c r="G50" i="9"/>
  <c r="E50" i="9"/>
  <c r="H49" i="9"/>
  <c r="G49" i="9"/>
  <c r="E49" i="9"/>
  <c r="H48" i="9"/>
  <c r="G48" i="9"/>
  <c r="E48" i="9"/>
  <c r="H47" i="9"/>
  <c r="G47" i="9"/>
  <c r="E47" i="9"/>
  <c r="H46" i="9"/>
  <c r="G46" i="9"/>
  <c r="E46" i="9"/>
  <c r="H45" i="9"/>
  <c r="G45" i="9"/>
  <c r="E45" i="9"/>
  <c r="H44" i="9"/>
  <c r="G44" i="9"/>
  <c r="E44" i="9"/>
  <c r="C40" i="9"/>
  <c r="H39" i="9"/>
  <c r="G39" i="9"/>
  <c r="E39" i="9"/>
  <c r="H38" i="9"/>
  <c r="G38" i="9"/>
  <c r="E38" i="9"/>
  <c r="H37" i="9"/>
  <c r="G37" i="9"/>
  <c r="E37" i="9"/>
  <c r="H36" i="9"/>
  <c r="G36" i="9"/>
  <c r="E36" i="9"/>
  <c r="H35" i="9"/>
  <c r="G35" i="9"/>
  <c r="E35" i="9"/>
  <c r="H34" i="9"/>
  <c r="G34" i="9"/>
  <c r="E34" i="9"/>
  <c r="H33" i="9"/>
  <c r="G33" i="9"/>
  <c r="E33" i="9"/>
  <c r="H32" i="9"/>
  <c r="G32" i="9"/>
  <c r="E32" i="9"/>
  <c r="H31" i="9"/>
  <c r="G31" i="9"/>
  <c r="E31" i="9"/>
  <c r="H30" i="9"/>
  <c r="G30" i="9"/>
  <c r="E30" i="9"/>
  <c r="H29" i="9"/>
  <c r="G29" i="9"/>
  <c r="E29" i="9"/>
  <c r="H28" i="9"/>
  <c r="G28" i="9"/>
  <c r="E28" i="9"/>
  <c r="H27" i="9"/>
  <c r="G27" i="9"/>
  <c r="E27" i="9"/>
  <c r="H26" i="9"/>
  <c r="G26" i="9"/>
  <c r="E26" i="9"/>
  <c r="H25" i="9"/>
  <c r="G25" i="9"/>
  <c r="E25" i="9"/>
  <c r="C21" i="9"/>
  <c r="H20" i="9"/>
  <c r="G20" i="9"/>
  <c r="E20" i="9"/>
  <c r="H19" i="9"/>
  <c r="G19" i="9"/>
  <c r="E19" i="9"/>
  <c r="H18" i="9"/>
  <c r="G18" i="9"/>
  <c r="E18" i="9"/>
  <c r="H17" i="9"/>
  <c r="G17" i="9"/>
  <c r="E17" i="9"/>
  <c r="H16" i="9"/>
  <c r="G16" i="9"/>
  <c r="E16" i="9"/>
  <c r="H15" i="9"/>
  <c r="G15" i="9"/>
  <c r="E15" i="9"/>
  <c r="H14" i="9"/>
  <c r="G14" i="9"/>
  <c r="E14" i="9"/>
  <c r="H13" i="9"/>
  <c r="G13" i="9"/>
  <c r="E13" i="9"/>
  <c r="H12" i="9"/>
  <c r="G12" i="9"/>
  <c r="E12" i="9"/>
  <c r="H11" i="9"/>
  <c r="G11" i="9"/>
  <c r="E11" i="9"/>
  <c r="H10" i="9"/>
  <c r="G10" i="9"/>
  <c r="E10" i="9"/>
  <c r="H9" i="9"/>
  <c r="G9" i="9"/>
  <c r="E9" i="9"/>
  <c r="H8" i="9"/>
  <c r="G8" i="9"/>
  <c r="E8" i="9"/>
  <c r="H7" i="9"/>
  <c r="G7" i="9"/>
  <c r="E7" i="9"/>
  <c r="H6" i="9"/>
  <c r="G6" i="9"/>
  <c r="E6" i="9"/>
  <c r="X59" i="9" l="1"/>
  <c r="W59" i="9"/>
  <c r="U40" i="9"/>
  <c r="W40" i="9"/>
  <c r="U21" i="9"/>
  <c r="X40" i="9"/>
  <c r="W21" i="9"/>
  <c r="X21" i="9"/>
  <c r="U59" i="9"/>
  <c r="M59" i="9"/>
  <c r="O59" i="9"/>
  <c r="M40" i="9"/>
  <c r="P59" i="9"/>
  <c r="O40" i="9"/>
  <c r="P40" i="9"/>
  <c r="O21" i="9"/>
  <c r="P21" i="9"/>
  <c r="M21" i="9"/>
  <c r="E59" i="9"/>
  <c r="G59" i="9"/>
  <c r="H59" i="9"/>
  <c r="H21" i="9"/>
  <c r="G40" i="9"/>
  <c r="G21" i="9"/>
  <c r="E40" i="9"/>
  <c r="H40" i="9"/>
  <c r="E21" i="9"/>
  <c r="G121" i="8"/>
  <c r="F121" i="8"/>
  <c r="G120" i="8"/>
  <c r="F120" i="8"/>
  <c r="G119" i="8"/>
  <c r="F119" i="8"/>
  <c r="G118" i="8"/>
  <c r="H118" i="8" s="1"/>
  <c r="K118" i="8" s="1"/>
  <c r="F118" i="8"/>
  <c r="G117" i="8"/>
  <c r="F117" i="8"/>
  <c r="G116" i="8"/>
  <c r="F116" i="8"/>
  <c r="H116" i="8" s="1"/>
  <c r="G115" i="8"/>
  <c r="H115" i="8" s="1"/>
  <c r="K115" i="8" s="1"/>
  <c r="F115" i="8"/>
  <c r="G114" i="8"/>
  <c r="H114" i="8" s="1"/>
  <c r="F114" i="8"/>
  <c r="G113" i="8"/>
  <c r="F113" i="8"/>
  <c r="H113" i="8" s="1"/>
  <c r="K113" i="8" s="1"/>
  <c r="G112" i="8"/>
  <c r="H112" i="8" s="1"/>
  <c r="F112" i="8"/>
  <c r="G111" i="8"/>
  <c r="F111" i="8"/>
  <c r="H111" i="8" s="1"/>
  <c r="K111" i="8" s="1"/>
  <c r="G110" i="8"/>
  <c r="F110" i="8"/>
  <c r="G109" i="8"/>
  <c r="H109" i="8" s="1"/>
  <c r="K109" i="8" s="1"/>
  <c r="F109" i="8"/>
  <c r="G108" i="8"/>
  <c r="H108" i="8" s="1"/>
  <c r="F108" i="8"/>
  <c r="G107" i="8"/>
  <c r="F107" i="8"/>
  <c r="G106" i="8"/>
  <c r="F106" i="8"/>
  <c r="H106" i="8" s="1"/>
  <c r="K106" i="8" s="1"/>
  <c r="G105" i="8"/>
  <c r="H105" i="8" s="1"/>
  <c r="K105" i="8" s="1"/>
  <c r="F105" i="8"/>
  <c r="G104" i="8"/>
  <c r="F104" i="8"/>
  <c r="H104" i="8" s="1"/>
  <c r="G101" i="8"/>
  <c r="F101" i="8"/>
  <c r="G100" i="8"/>
  <c r="H100" i="8" s="1"/>
  <c r="F100" i="8"/>
  <c r="H99" i="8"/>
  <c r="K99" i="8" s="1"/>
  <c r="G99" i="8"/>
  <c r="F99" i="8"/>
  <c r="G98" i="8"/>
  <c r="H98" i="8" s="1"/>
  <c r="F98" i="8"/>
  <c r="G97" i="8"/>
  <c r="F97" i="8"/>
  <c r="G96" i="8"/>
  <c r="H96" i="8" s="1"/>
  <c r="F96" i="8"/>
  <c r="G95" i="8"/>
  <c r="H95" i="8" s="1"/>
  <c r="K95" i="8" s="1"/>
  <c r="F95" i="8"/>
  <c r="G94" i="8"/>
  <c r="H94" i="8" s="1"/>
  <c r="F94" i="8"/>
  <c r="G93" i="8"/>
  <c r="F93" i="8"/>
  <c r="H92" i="8"/>
  <c r="G92" i="8"/>
  <c r="F92" i="8"/>
  <c r="G91" i="8"/>
  <c r="H91" i="8" s="1"/>
  <c r="K91" i="8" s="1"/>
  <c r="F91" i="8"/>
  <c r="G90" i="8"/>
  <c r="F90" i="8"/>
  <c r="G89" i="8"/>
  <c r="H89" i="8" s="1"/>
  <c r="K89" i="8" s="1"/>
  <c r="F89" i="8"/>
  <c r="G88" i="8"/>
  <c r="H88" i="8" s="1"/>
  <c r="F88" i="8"/>
  <c r="G87" i="8"/>
  <c r="F87" i="8"/>
  <c r="H87" i="8" s="1"/>
  <c r="K87" i="8" s="1"/>
  <c r="G86" i="8"/>
  <c r="H86" i="8" s="1"/>
  <c r="F86" i="8"/>
  <c r="G85" i="8"/>
  <c r="F85" i="8"/>
  <c r="G84" i="8"/>
  <c r="F84" i="8"/>
  <c r="G81" i="8"/>
  <c r="F81" i="8"/>
  <c r="G80" i="8"/>
  <c r="F80" i="8"/>
  <c r="G79" i="8"/>
  <c r="H79" i="8" s="1"/>
  <c r="K79" i="8" s="1"/>
  <c r="F79" i="8"/>
  <c r="G78" i="8"/>
  <c r="F78" i="8"/>
  <c r="H78" i="8" s="1"/>
  <c r="G77" i="8"/>
  <c r="H77" i="8" s="1"/>
  <c r="K77" i="8" s="1"/>
  <c r="F77" i="8"/>
  <c r="G76" i="8"/>
  <c r="F76" i="8"/>
  <c r="G75" i="8"/>
  <c r="F75" i="8"/>
  <c r="G74" i="8"/>
  <c r="F74" i="8"/>
  <c r="G73" i="8"/>
  <c r="H73" i="8" s="1"/>
  <c r="K73" i="8" s="1"/>
  <c r="F73" i="8"/>
  <c r="G72" i="8"/>
  <c r="H72" i="8" s="1"/>
  <c r="F72" i="8"/>
  <c r="G71" i="8"/>
  <c r="F71" i="8"/>
  <c r="G70" i="8"/>
  <c r="F70" i="8"/>
  <c r="H69" i="8"/>
  <c r="K69" i="8" s="1"/>
  <c r="K68" i="8"/>
  <c r="H68" i="8"/>
  <c r="I68" i="8" s="1"/>
  <c r="J68" i="8" s="1"/>
  <c r="G67" i="8"/>
  <c r="F67" i="8"/>
  <c r="G66" i="8"/>
  <c r="F66" i="8"/>
  <c r="G65" i="8"/>
  <c r="H65" i="8" s="1"/>
  <c r="K65" i="8" s="1"/>
  <c r="F65" i="8"/>
  <c r="G64" i="8"/>
  <c r="H64" i="8" s="1"/>
  <c r="F64" i="8"/>
  <c r="G61" i="8"/>
  <c r="F61" i="8"/>
  <c r="H61" i="8" s="1"/>
  <c r="K61" i="8" s="1"/>
  <c r="G60" i="8"/>
  <c r="F60" i="8"/>
  <c r="G59" i="8"/>
  <c r="F59" i="8"/>
  <c r="G58" i="8"/>
  <c r="H58" i="8" s="1"/>
  <c r="F58" i="8"/>
  <c r="G57" i="8"/>
  <c r="H57" i="8" s="1"/>
  <c r="K57" i="8" s="1"/>
  <c r="F57" i="8"/>
  <c r="G56" i="8"/>
  <c r="H56" i="8" s="1"/>
  <c r="K56" i="8" s="1"/>
  <c r="F56" i="8"/>
  <c r="G55" i="8"/>
  <c r="H55" i="8" s="1"/>
  <c r="K55" i="8" s="1"/>
  <c r="F55" i="8"/>
  <c r="G54" i="8"/>
  <c r="F54" i="8"/>
  <c r="H54" i="8" s="1"/>
  <c r="G53" i="8"/>
  <c r="F53" i="8"/>
  <c r="G52" i="8"/>
  <c r="F52" i="8"/>
  <c r="G51" i="8"/>
  <c r="F51" i="8"/>
  <c r="H51" i="8" s="1"/>
  <c r="K51" i="8" s="1"/>
  <c r="G50" i="8"/>
  <c r="F50" i="8"/>
  <c r="G49" i="8"/>
  <c r="F49" i="8"/>
  <c r="H49" i="8" s="1"/>
  <c r="K49" i="8" s="1"/>
  <c r="G48" i="8"/>
  <c r="F48" i="8"/>
  <c r="G47" i="8"/>
  <c r="H47" i="8" s="1"/>
  <c r="K47" i="8" s="1"/>
  <c r="F47" i="8"/>
  <c r="G46" i="8"/>
  <c r="H46" i="8" s="1"/>
  <c r="F46" i="8"/>
  <c r="G45" i="8"/>
  <c r="H45" i="8" s="1"/>
  <c r="K45" i="8" s="1"/>
  <c r="F45" i="8"/>
  <c r="G44" i="8"/>
  <c r="F44" i="8"/>
  <c r="H44" i="8" s="1"/>
  <c r="G41" i="8"/>
  <c r="F41" i="8"/>
  <c r="G40" i="8"/>
  <c r="F40" i="8"/>
  <c r="H40" i="8" s="1"/>
  <c r="G39" i="8"/>
  <c r="F39" i="8"/>
  <c r="G38" i="8"/>
  <c r="H38" i="8" s="1"/>
  <c r="F38" i="8"/>
  <c r="G37" i="8"/>
  <c r="F37" i="8"/>
  <c r="H37" i="8" s="1"/>
  <c r="K37" i="8" s="1"/>
  <c r="G36" i="8"/>
  <c r="F36" i="8"/>
  <c r="G35" i="8"/>
  <c r="F35" i="8"/>
  <c r="G34" i="8"/>
  <c r="H34" i="8" s="1"/>
  <c r="F34" i="8"/>
  <c r="G33" i="8"/>
  <c r="H33" i="8" s="1"/>
  <c r="K33" i="8" s="1"/>
  <c r="F33" i="8"/>
  <c r="G32" i="8"/>
  <c r="H32" i="8" s="1"/>
  <c r="F32" i="8"/>
  <c r="G31" i="8"/>
  <c r="F31" i="8"/>
  <c r="G30" i="8"/>
  <c r="F30" i="8"/>
  <c r="H30" i="8" s="1"/>
  <c r="K30" i="8" s="1"/>
  <c r="G29" i="8"/>
  <c r="F29" i="8"/>
  <c r="G28" i="8"/>
  <c r="F28" i="8"/>
  <c r="H28" i="8" s="1"/>
  <c r="G27" i="8"/>
  <c r="H27" i="8" s="1"/>
  <c r="K27" i="8" s="1"/>
  <c r="F27" i="8"/>
  <c r="G26" i="8"/>
  <c r="H26" i="8" s="1"/>
  <c r="F26" i="8"/>
  <c r="H25" i="8"/>
  <c r="K25" i="8" s="1"/>
  <c r="G25" i="8"/>
  <c r="F25" i="8"/>
  <c r="G24" i="8"/>
  <c r="H24" i="8" s="1"/>
  <c r="F24" i="8"/>
  <c r="G21" i="8"/>
  <c r="F21" i="8"/>
  <c r="G20" i="8"/>
  <c r="H20" i="8" s="1"/>
  <c r="F20" i="8"/>
  <c r="G19" i="8"/>
  <c r="H19" i="8" s="1"/>
  <c r="K19" i="8" s="1"/>
  <c r="F19" i="8"/>
  <c r="G18" i="8"/>
  <c r="F18" i="8"/>
  <c r="G17" i="8"/>
  <c r="F17" i="8"/>
  <c r="H16" i="8"/>
  <c r="K16" i="8" s="1"/>
  <c r="G16" i="8"/>
  <c r="F16" i="8"/>
  <c r="G15" i="8"/>
  <c r="H15" i="8" s="1"/>
  <c r="K15" i="8" s="1"/>
  <c r="F15" i="8"/>
  <c r="G14" i="8"/>
  <c r="F14" i="8"/>
  <c r="H14" i="8" s="1"/>
  <c r="G13" i="8"/>
  <c r="H13" i="8" s="1"/>
  <c r="K13" i="8" s="1"/>
  <c r="F13" i="8"/>
  <c r="G12" i="8"/>
  <c r="H12" i="8" s="1"/>
  <c r="F12" i="8"/>
  <c r="G11" i="8"/>
  <c r="H11" i="8" s="1"/>
  <c r="K11" i="8" s="1"/>
  <c r="F11" i="8"/>
  <c r="G10" i="8"/>
  <c r="H10" i="8" s="1"/>
  <c r="F10" i="8"/>
  <c r="G9" i="8"/>
  <c r="F9" i="8"/>
  <c r="G8" i="8"/>
  <c r="H8" i="8" s="1"/>
  <c r="F8" i="8"/>
  <c r="G7" i="8"/>
  <c r="F7" i="8"/>
  <c r="G6" i="8"/>
  <c r="H6" i="8" s="1"/>
  <c r="F6" i="8"/>
  <c r="G5" i="8"/>
  <c r="F5" i="8"/>
  <c r="G4" i="8"/>
  <c r="H4" i="8" s="1"/>
  <c r="K4" i="8" s="1"/>
  <c r="F4" i="8"/>
  <c r="I44" i="8" l="1"/>
  <c r="J44" i="8" s="1"/>
  <c r="K44" i="8"/>
  <c r="I78" i="8"/>
  <c r="J78" i="8" s="1"/>
  <c r="K78" i="8"/>
  <c r="H9" i="8"/>
  <c r="K9" i="8" s="1"/>
  <c r="H39" i="8"/>
  <c r="K39" i="8" s="1"/>
  <c r="H48" i="8"/>
  <c r="I48" i="8" s="1"/>
  <c r="J48" i="8" s="1"/>
  <c r="H119" i="8"/>
  <c r="K119" i="8" s="1"/>
  <c r="H80" i="8"/>
  <c r="H90" i="8"/>
  <c r="H97" i="8"/>
  <c r="K97" i="8" s="1"/>
  <c r="H120" i="8"/>
  <c r="K120" i="8" s="1"/>
  <c r="H17" i="8"/>
  <c r="K17" i="8" s="1"/>
  <c r="H41" i="8"/>
  <c r="K41" i="8" s="1"/>
  <c r="H50" i="8"/>
  <c r="K50" i="8" s="1"/>
  <c r="H66" i="8"/>
  <c r="I66" i="8" s="1"/>
  <c r="J66" i="8" s="1"/>
  <c r="H74" i="8"/>
  <c r="K74" i="8" s="1"/>
  <c r="H81" i="8"/>
  <c r="K81" i="8" s="1"/>
  <c r="H121" i="8"/>
  <c r="K121" i="8" s="1"/>
  <c r="H18" i="8"/>
  <c r="H35" i="8"/>
  <c r="K35" i="8" s="1"/>
  <c r="H67" i="8"/>
  <c r="K67" i="8" s="1"/>
  <c r="H75" i="8"/>
  <c r="K75" i="8" s="1"/>
  <c r="H84" i="8"/>
  <c r="H107" i="8"/>
  <c r="K107" i="8" s="1"/>
  <c r="H76" i="8"/>
  <c r="H85" i="8"/>
  <c r="K85" i="8" s="1"/>
  <c r="I92" i="8"/>
  <c r="J92" i="8" s="1"/>
  <c r="H5" i="8"/>
  <c r="K5" i="8" s="1"/>
  <c r="H29" i="8"/>
  <c r="K29" i="8" s="1"/>
  <c r="H36" i="8"/>
  <c r="H52" i="8"/>
  <c r="I52" i="8" s="1"/>
  <c r="J52" i="8" s="1"/>
  <c r="H59" i="8"/>
  <c r="K59" i="8" s="1"/>
  <c r="K92" i="8"/>
  <c r="H21" i="8"/>
  <c r="K21" i="8" s="1"/>
  <c r="H53" i="8"/>
  <c r="K53" i="8" s="1"/>
  <c r="H60" i="8"/>
  <c r="H70" i="8"/>
  <c r="H93" i="8"/>
  <c r="K93" i="8" s="1"/>
  <c r="H117" i="8"/>
  <c r="K117" i="8" s="1"/>
  <c r="H71" i="8"/>
  <c r="K71" i="8" s="1"/>
  <c r="H101" i="8"/>
  <c r="K101" i="8" s="1"/>
  <c r="H110" i="8"/>
  <c r="I110" i="8" s="1"/>
  <c r="J110" i="8" s="1"/>
  <c r="H7" i="8"/>
  <c r="K7" i="8" s="1"/>
  <c r="H31" i="8"/>
  <c r="K31" i="8" s="1"/>
  <c r="I36" i="8"/>
  <c r="J36" i="8" s="1"/>
  <c r="K36" i="8"/>
  <c r="I114" i="8"/>
  <c r="J114" i="8" s="1"/>
  <c r="K114" i="8"/>
  <c r="K18" i="8"/>
  <c r="I18" i="8"/>
  <c r="J18" i="8" s="1"/>
  <c r="I86" i="8"/>
  <c r="J86" i="8" s="1"/>
  <c r="K86" i="8"/>
  <c r="K8" i="8"/>
  <c r="I8" i="8"/>
  <c r="J8" i="8" s="1"/>
  <c r="K14" i="8"/>
  <c r="I14" i="8"/>
  <c r="J14" i="8" s="1"/>
  <c r="K60" i="8"/>
  <c r="I60" i="8"/>
  <c r="J60" i="8" s="1"/>
  <c r="I74" i="8"/>
  <c r="J74" i="8" s="1"/>
  <c r="K110" i="8"/>
  <c r="K116" i="8"/>
  <c r="I116" i="8"/>
  <c r="J116" i="8" s="1"/>
  <c r="K32" i="8"/>
  <c r="I32" i="8"/>
  <c r="J32" i="8" s="1"/>
  <c r="I98" i="8"/>
  <c r="J98" i="8" s="1"/>
  <c r="K98" i="8"/>
  <c r="I120" i="8"/>
  <c r="J120" i="8" s="1"/>
  <c r="I26" i="8"/>
  <c r="J26" i="8" s="1"/>
  <c r="K26" i="8"/>
  <c r="I4" i="8"/>
  <c r="J4" i="8" s="1"/>
  <c r="K20" i="8"/>
  <c r="I20" i="8"/>
  <c r="J20" i="8" s="1"/>
  <c r="K28" i="8"/>
  <c r="I28" i="8"/>
  <c r="J28" i="8" s="1"/>
  <c r="I38" i="8"/>
  <c r="J38" i="8" s="1"/>
  <c r="K38" i="8"/>
  <c r="I56" i="8"/>
  <c r="J56" i="8" s="1"/>
  <c r="K80" i="8"/>
  <c r="I80" i="8"/>
  <c r="J80" i="8" s="1"/>
  <c r="I10" i="8"/>
  <c r="J10" i="8" s="1"/>
  <c r="K10" i="8"/>
  <c r="I64" i="8"/>
  <c r="J64" i="8" s="1"/>
  <c r="K64" i="8"/>
  <c r="K70" i="8"/>
  <c r="I70" i="8"/>
  <c r="J70" i="8" s="1"/>
  <c r="K76" i="8"/>
  <c r="I76" i="8"/>
  <c r="J76" i="8" s="1"/>
  <c r="I88" i="8"/>
  <c r="J88" i="8" s="1"/>
  <c r="K88" i="8"/>
  <c r="I106" i="8"/>
  <c r="J106" i="8" s="1"/>
  <c r="K46" i="8"/>
  <c r="I46" i="8"/>
  <c r="J46" i="8" s="1"/>
  <c r="I112" i="8"/>
  <c r="J112" i="8" s="1"/>
  <c r="K112" i="8"/>
  <c r="K96" i="8"/>
  <c r="I96" i="8"/>
  <c r="J96" i="8" s="1"/>
  <c r="K34" i="8"/>
  <c r="I34" i="8"/>
  <c r="J34" i="8" s="1"/>
  <c r="K40" i="8"/>
  <c r="I40" i="8"/>
  <c r="J40" i="8" s="1"/>
  <c r="K52" i="8"/>
  <c r="K94" i="8"/>
  <c r="I94" i="8"/>
  <c r="J94" i="8" s="1"/>
  <c r="K24" i="8"/>
  <c r="I24" i="8"/>
  <c r="J24" i="8" s="1"/>
  <c r="K84" i="8"/>
  <c r="K90" i="8"/>
  <c r="I90" i="8"/>
  <c r="J90" i="8" s="1"/>
  <c r="K100" i="8"/>
  <c r="K6" i="8"/>
  <c r="K58" i="8"/>
  <c r="I58" i="8"/>
  <c r="J58" i="8" s="1"/>
  <c r="K72" i="8"/>
  <c r="I72" i="8"/>
  <c r="J72" i="8" s="1"/>
  <c r="I12" i="8"/>
  <c r="J12" i="8" s="1"/>
  <c r="K12" i="8"/>
  <c r="I30" i="8"/>
  <c r="J30" i="8" s="1"/>
  <c r="K48" i="8"/>
  <c r="K54" i="8"/>
  <c r="I54" i="8"/>
  <c r="J54" i="8" s="1"/>
  <c r="K108" i="8"/>
  <c r="I108" i="8"/>
  <c r="J108" i="8" s="1"/>
  <c r="K104" i="8"/>
  <c r="I104" i="8"/>
  <c r="J104" i="8" s="1"/>
  <c r="I118" i="8"/>
  <c r="J118" i="8" s="1"/>
  <c r="I50" i="8" l="1"/>
  <c r="J50" i="8" s="1"/>
  <c r="I6" i="8"/>
  <c r="J6" i="8" s="1"/>
  <c r="K66" i="8"/>
  <c r="I100" i="8"/>
  <c r="J100" i="8" s="1"/>
  <c r="I16" i="8"/>
  <c r="J16" i="8" s="1"/>
  <c r="I84" i="8"/>
  <c r="J84" i="8" s="1"/>
  <c r="AB73" i="6"/>
  <c r="O73" i="6"/>
  <c r="B73" i="6"/>
  <c r="AF68" i="6"/>
  <c r="AD68" i="6"/>
  <c r="S68" i="6"/>
  <c r="Q68" i="6"/>
  <c r="F68" i="6"/>
  <c r="D68" i="6"/>
  <c r="AF67" i="6"/>
  <c r="AD67" i="6"/>
  <c r="S67" i="6"/>
  <c r="Q67" i="6"/>
  <c r="F67" i="6"/>
  <c r="G67" i="6" s="1"/>
  <c r="I67" i="6" s="1"/>
  <c r="K67" i="6" s="1"/>
  <c r="D67" i="6"/>
  <c r="AG66" i="6"/>
  <c r="AI66" i="6" s="1"/>
  <c r="AK66" i="6" s="1"/>
  <c r="AF66" i="6"/>
  <c r="AD66" i="6"/>
  <c r="S66" i="6"/>
  <c r="T66" i="6" s="1"/>
  <c r="V66" i="6" s="1"/>
  <c r="X66" i="6" s="1"/>
  <c r="Q66" i="6"/>
  <c r="F66" i="6"/>
  <c r="G66" i="6" s="1"/>
  <c r="I66" i="6" s="1"/>
  <c r="K66" i="6" s="1"/>
  <c r="D66" i="6"/>
  <c r="AF65" i="6"/>
  <c r="AG65" i="6" s="1"/>
  <c r="AI65" i="6" s="1"/>
  <c r="AK65" i="6" s="1"/>
  <c r="AD65" i="6"/>
  <c r="T65" i="6"/>
  <c r="V65" i="6" s="1"/>
  <c r="X65" i="6" s="1"/>
  <c r="S65" i="6"/>
  <c r="Q65" i="6"/>
  <c r="F65" i="6"/>
  <c r="G65" i="6" s="1"/>
  <c r="I65" i="6" s="1"/>
  <c r="K65" i="6" s="1"/>
  <c r="D65" i="6"/>
  <c r="AF64" i="6"/>
  <c r="AG64" i="6" s="1"/>
  <c r="AI64" i="6" s="1"/>
  <c r="AK64" i="6" s="1"/>
  <c r="AD64" i="6"/>
  <c r="S64" i="6"/>
  <c r="T64" i="6" s="1"/>
  <c r="V64" i="6" s="1"/>
  <c r="X64" i="6" s="1"/>
  <c r="Q64" i="6"/>
  <c r="F64" i="6"/>
  <c r="D64" i="6"/>
  <c r="AF63" i="6"/>
  <c r="AD63" i="6"/>
  <c r="S63" i="6"/>
  <c r="T63" i="6" s="1"/>
  <c r="V63" i="6" s="1"/>
  <c r="X63" i="6" s="1"/>
  <c r="Q63" i="6"/>
  <c r="F63" i="6"/>
  <c r="G63" i="6" s="1"/>
  <c r="I63" i="6" s="1"/>
  <c r="K63" i="6" s="1"/>
  <c r="D63" i="6"/>
  <c r="AF62" i="6"/>
  <c r="AD62" i="6"/>
  <c r="AG62" i="6" s="1"/>
  <c r="AI62" i="6" s="1"/>
  <c r="AK62" i="6" s="1"/>
  <c r="S62" i="6"/>
  <c r="Q62" i="6"/>
  <c r="F62" i="6"/>
  <c r="G62" i="6" s="1"/>
  <c r="I62" i="6" s="1"/>
  <c r="K62" i="6" s="1"/>
  <c r="D62" i="6"/>
  <c r="AF61" i="6"/>
  <c r="AD61" i="6"/>
  <c r="AG61" i="6" s="1"/>
  <c r="AI61" i="6" s="1"/>
  <c r="AK61" i="6" s="1"/>
  <c r="S61" i="6"/>
  <c r="T61" i="6" s="1"/>
  <c r="V61" i="6" s="1"/>
  <c r="X61" i="6" s="1"/>
  <c r="Q61" i="6"/>
  <c r="F61" i="6"/>
  <c r="D61" i="6"/>
  <c r="AF60" i="6"/>
  <c r="AD60" i="6"/>
  <c r="S60" i="6"/>
  <c r="Q60" i="6"/>
  <c r="F60" i="6"/>
  <c r="G60" i="6" s="1"/>
  <c r="I60" i="6" s="1"/>
  <c r="K60" i="6" s="1"/>
  <c r="D60" i="6"/>
  <c r="AF59" i="6"/>
  <c r="AG59" i="6" s="1"/>
  <c r="AI59" i="6" s="1"/>
  <c r="AK59" i="6" s="1"/>
  <c r="AD59" i="6"/>
  <c r="S59" i="6"/>
  <c r="Q59" i="6"/>
  <c r="T59" i="6" s="1"/>
  <c r="V59" i="6" s="1"/>
  <c r="X59" i="6" s="1"/>
  <c r="F59" i="6"/>
  <c r="G59" i="6" s="1"/>
  <c r="I59" i="6" s="1"/>
  <c r="K59" i="6" s="1"/>
  <c r="D59" i="6"/>
  <c r="AF58" i="6"/>
  <c r="AG58" i="6" s="1"/>
  <c r="AI58" i="6" s="1"/>
  <c r="AK58" i="6" s="1"/>
  <c r="AD58" i="6"/>
  <c r="S58" i="6"/>
  <c r="T58" i="6" s="1"/>
  <c r="V58" i="6" s="1"/>
  <c r="X58" i="6" s="1"/>
  <c r="Q58" i="6"/>
  <c r="F58" i="6"/>
  <c r="G58" i="6" s="1"/>
  <c r="I58" i="6" s="1"/>
  <c r="K58" i="6" s="1"/>
  <c r="D58" i="6"/>
  <c r="AF57" i="6"/>
  <c r="AD57" i="6"/>
  <c r="S57" i="6"/>
  <c r="T57" i="6" s="1"/>
  <c r="V57" i="6" s="1"/>
  <c r="X57" i="6" s="1"/>
  <c r="Q57" i="6"/>
  <c r="F57" i="6"/>
  <c r="D57" i="6"/>
  <c r="AF56" i="6"/>
  <c r="AD56" i="6"/>
  <c r="S56" i="6"/>
  <c r="Q56" i="6"/>
  <c r="F56" i="6"/>
  <c r="G56" i="6" s="1"/>
  <c r="I56" i="6" s="1"/>
  <c r="K56" i="6" s="1"/>
  <c r="D56" i="6"/>
  <c r="AF55" i="6"/>
  <c r="AG55" i="6" s="1"/>
  <c r="AI55" i="6" s="1"/>
  <c r="AK55" i="6" s="1"/>
  <c r="AD55" i="6"/>
  <c r="S55" i="6"/>
  <c r="Q55" i="6"/>
  <c r="T55" i="6" s="1"/>
  <c r="V55" i="6" s="1"/>
  <c r="X55" i="6" s="1"/>
  <c r="F55" i="6"/>
  <c r="G55" i="6" s="1"/>
  <c r="I55" i="6" s="1"/>
  <c r="K55" i="6" s="1"/>
  <c r="D55" i="6"/>
  <c r="AF54" i="6"/>
  <c r="AG54" i="6" s="1"/>
  <c r="AI54" i="6" s="1"/>
  <c r="AK54" i="6" s="1"/>
  <c r="AD54" i="6"/>
  <c r="S54" i="6"/>
  <c r="T54" i="6" s="1"/>
  <c r="V54" i="6" s="1"/>
  <c r="X54" i="6" s="1"/>
  <c r="Q54" i="6"/>
  <c r="F54" i="6"/>
  <c r="G54" i="6" s="1"/>
  <c r="I54" i="6" s="1"/>
  <c r="K54" i="6" s="1"/>
  <c r="D54" i="6"/>
  <c r="AF53" i="6"/>
  <c r="AD53" i="6"/>
  <c r="S53" i="6"/>
  <c r="T53" i="6" s="1"/>
  <c r="V53" i="6" s="1"/>
  <c r="X53" i="6" s="1"/>
  <c r="Q53" i="6"/>
  <c r="F53" i="6"/>
  <c r="D53" i="6"/>
  <c r="AF52" i="6"/>
  <c r="AD52" i="6"/>
  <c r="S52" i="6"/>
  <c r="Q52" i="6"/>
  <c r="F52" i="6"/>
  <c r="G52" i="6" s="1"/>
  <c r="I52" i="6" s="1"/>
  <c r="K52" i="6" s="1"/>
  <c r="D52" i="6"/>
  <c r="AF51" i="6"/>
  <c r="AG51" i="6" s="1"/>
  <c r="AI51" i="6" s="1"/>
  <c r="AK51" i="6" s="1"/>
  <c r="AD51" i="6"/>
  <c r="S51" i="6"/>
  <c r="T51" i="6" s="1"/>
  <c r="V51" i="6" s="1"/>
  <c r="X51" i="6" s="1"/>
  <c r="Q51" i="6"/>
  <c r="F51" i="6"/>
  <c r="G51" i="6" s="1"/>
  <c r="I51" i="6" s="1"/>
  <c r="K51" i="6" s="1"/>
  <c r="D51" i="6"/>
  <c r="AF50" i="6"/>
  <c r="AD50" i="6"/>
  <c r="S50" i="6"/>
  <c r="T50" i="6" s="1"/>
  <c r="V50" i="6" s="1"/>
  <c r="X50" i="6" s="1"/>
  <c r="Q50" i="6"/>
  <c r="F50" i="6"/>
  <c r="G50" i="6" s="1"/>
  <c r="I50" i="6" s="1"/>
  <c r="K50" i="6" s="1"/>
  <c r="D50" i="6"/>
  <c r="AF49" i="6"/>
  <c r="AD49" i="6"/>
  <c r="S49" i="6"/>
  <c r="Q49" i="6"/>
  <c r="T49" i="6" s="1"/>
  <c r="V49" i="6" s="1"/>
  <c r="X49" i="6" s="1"/>
  <c r="F49" i="6"/>
  <c r="G49" i="6" s="1"/>
  <c r="I49" i="6" s="1"/>
  <c r="K49" i="6" s="1"/>
  <c r="D49" i="6"/>
  <c r="AF48" i="6"/>
  <c r="AG48" i="6" s="1"/>
  <c r="AI48" i="6" s="1"/>
  <c r="AK48" i="6" s="1"/>
  <c r="AD48" i="6"/>
  <c r="S48" i="6"/>
  <c r="Q48" i="6"/>
  <c r="F48" i="6"/>
  <c r="D48" i="6"/>
  <c r="AF47" i="6"/>
  <c r="AG47" i="6" s="1"/>
  <c r="AI47" i="6" s="1"/>
  <c r="AK47" i="6" s="1"/>
  <c r="AD47" i="6"/>
  <c r="S47" i="6"/>
  <c r="Q47" i="6"/>
  <c r="T47" i="6" s="1"/>
  <c r="V47" i="6" s="1"/>
  <c r="X47" i="6" s="1"/>
  <c r="F47" i="6"/>
  <c r="G47" i="6" s="1"/>
  <c r="I47" i="6" s="1"/>
  <c r="K47" i="6" s="1"/>
  <c r="D47" i="6"/>
  <c r="AF46" i="6"/>
  <c r="AD46" i="6"/>
  <c r="S46" i="6"/>
  <c r="Q46" i="6"/>
  <c r="F46" i="6"/>
  <c r="G46" i="6" s="1"/>
  <c r="I46" i="6" s="1"/>
  <c r="K46" i="6" s="1"/>
  <c r="D46" i="6"/>
  <c r="AF45" i="6"/>
  <c r="AG45" i="6" s="1"/>
  <c r="AI45" i="6" s="1"/>
  <c r="AK45" i="6" s="1"/>
  <c r="AD45" i="6"/>
  <c r="S45" i="6"/>
  <c r="T45" i="6" s="1"/>
  <c r="V45" i="6" s="1"/>
  <c r="X45" i="6" s="1"/>
  <c r="Q45" i="6"/>
  <c r="F45" i="6"/>
  <c r="D45" i="6"/>
  <c r="G45" i="6" s="1"/>
  <c r="I45" i="6" s="1"/>
  <c r="K45" i="6" s="1"/>
  <c r="AF44" i="6"/>
  <c r="AG44" i="6" s="1"/>
  <c r="AI44" i="6" s="1"/>
  <c r="AK44" i="6" s="1"/>
  <c r="AD44" i="6"/>
  <c r="S44" i="6"/>
  <c r="T44" i="6" s="1"/>
  <c r="V44" i="6" s="1"/>
  <c r="X44" i="6" s="1"/>
  <c r="Q44" i="6"/>
  <c r="F44" i="6"/>
  <c r="D44" i="6"/>
  <c r="AF43" i="6"/>
  <c r="AD43" i="6"/>
  <c r="AG43" i="6" s="1"/>
  <c r="AI43" i="6" s="1"/>
  <c r="AK43" i="6" s="1"/>
  <c r="S43" i="6"/>
  <c r="Q43" i="6"/>
  <c r="F43" i="6"/>
  <c r="D43" i="6"/>
  <c r="G43" i="6" s="1"/>
  <c r="I43" i="6" s="1"/>
  <c r="K43" i="6" s="1"/>
  <c r="AF42" i="6"/>
  <c r="AD42" i="6"/>
  <c r="S42" i="6"/>
  <c r="T42" i="6" s="1"/>
  <c r="V42" i="6" s="1"/>
  <c r="X42" i="6" s="1"/>
  <c r="Q42" i="6"/>
  <c r="F42" i="6"/>
  <c r="G42" i="6" s="1"/>
  <c r="I42" i="6" s="1"/>
  <c r="K42" i="6" s="1"/>
  <c r="D42" i="6"/>
  <c r="AF41" i="6"/>
  <c r="AG41" i="6" s="1"/>
  <c r="AI41" i="6" s="1"/>
  <c r="AK41" i="6" s="1"/>
  <c r="AD41" i="6"/>
  <c r="S41" i="6"/>
  <c r="T41" i="6" s="1"/>
  <c r="V41" i="6" s="1"/>
  <c r="X41" i="6" s="1"/>
  <c r="Q41" i="6"/>
  <c r="F41" i="6"/>
  <c r="D41" i="6"/>
  <c r="G41" i="6" s="1"/>
  <c r="I41" i="6" s="1"/>
  <c r="K41" i="6" s="1"/>
  <c r="AF40" i="6"/>
  <c r="AG40" i="6" s="1"/>
  <c r="AI40" i="6" s="1"/>
  <c r="AK40" i="6" s="1"/>
  <c r="AD40" i="6"/>
  <c r="S40" i="6"/>
  <c r="Q40" i="6"/>
  <c r="F40" i="6"/>
  <c r="D40" i="6"/>
  <c r="AF39" i="6"/>
  <c r="AG39" i="6" s="1"/>
  <c r="AI39" i="6" s="1"/>
  <c r="AK39" i="6" s="1"/>
  <c r="AD39" i="6"/>
  <c r="T39" i="6"/>
  <c r="V39" i="6" s="1"/>
  <c r="X39" i="6" s="1"/>
  <c r="S39" i="6"/>
  <c r="Q39" i="6"/>
  <c r="F39" i="6"/>
  <c r="G39" i="6" s="1"/>
  <c r="I39" i="6" s="1"/>
  <c r="K39" i="6" s="1"/>
  <c r="D39" i="6"/>
  <c r="AF38" i="6"/>
  <c r="AD38" i="6"/>
  <c r="S38" i="6"/>
  <c r="T38" i="6" s="1"/>
  <c r="V38" i="6" s="1"/>
  <c r="X38" i="6" s="1"/>
  <c r="Q38" i="6"/>
  <c r="F38" i="6"/>
  <c r="D38" i="6"/>
  <c r="AF37" i="6"/>
  <c r="AD37" i="6"/>
  <c r="S37" i="6"/>
  <c r="Q37" i="6"/>
  <c r="T37" i="6" s="1"/>
  <c r="V37" i="6" s="1"/>
  <c r="X37" i="6" s="1"/>
  <c r="F37" i="6"/>
  <c r="D37" i="6"/>
  <c r="AF36" i="6"/>
  <c r="AD36" i="6"/>
  <c r="AG36" i="6" s="1"/>
  <c r="AI36" i="6" s="1"/>
  <c r="AK36" i="6" s="1"/>
  <c r="S36" i="6"/>
  <c r="Q36" i="6"/>
  <c r="G36" i="6"/>
  <c r="I36" i="6" s="1"/>
  <c r="K36" i="6" s="1"/>
  <c r="F36" i="6"/>
  <c r="D36" i="6"/>
  <c r="AF35" i="6"/>
  <c r="AG35" i="6" s="1"/>
  <c r="AI35" i="6" s="1"/>
  <c r="AK35" i="6" s="1"/>
  <c r="AD35" i="6"/>
  <c r="S35" i="6"/>
  <c r="T35" i="6" s="1"/>
  <c r="V35" i="6" s="1"/>
  <c r="X35" i="6" s="1"/>
  <c r="Q35" i="6"/>
  <c r="F35" i="6"/>
  <c r="G35" i="6" s="1"/>
  <c r="I35" i="6" s="1"/>
  <c r="K35" i="6" s="1"/>
  <c r="D35" i="6"/>
  <c r="AF34" i="6"/>
  <c r="AG34" i="6" s="1"/>
  <c r="AI34" i="6" s="1"/>
  <c r="AK34" i="6" s="1"/>
  <c r="AD34" i="6"/>
  <c r="S34" i="6"/>
  <c r="T34" i="6" s="1"/>
  <c r="V34" i="6" s="1"/>
  <c r="X34" i="6" s="1"/>
  <c r="Q34" i="6"/>
  <c r="F34" i="6"/>
  <c r="D34" i="6"/>
  <c r="AF33" i="6"/>
  <c r="AD33" i="6"/>
  <c r="S33" i="6"/>
  <c r="T33" i="6" s="1"/>
  <c r="V33" i="6" s="1"/>
  <c r="X33" i="6" s="1"/>
  <c r="Q33" i="6"/>
  <c r="G33" i="6"/>
  <c r="I33" i="6" s="1"/>
  <c r="K33" i="6" s="1"/>
  <c r="F33" i="6"/>
  <c r="D33" i="6"/>
  <c r="AF32" i="6"/>
  <c r="AG32" i="6" s="1"/>
  <c r="AI32" i="6" s="1"/>
  <c r="AK32" i="6" s="1"/>
  <c r="AD32" i="6"/>
  <c r="S32" i="6"/>
  <c r="Q32" i="6"/>
  <c r="F32" i="6"/>
  <c r="G32" i="6" s="1"/>
  <c r="I32" i="6" s="1"/>
  <c r="K32" i="6" s="1"/>
  <c r="D32" i="6"/>
  <c r="AF31" i="6"/>
  <c r="AD31" i="6"/>
  <c r="S31" i="6"/>
  <c r="Q31" i="6"/>
  <c r="F31" i="6"/>
  <c r="D31" i="6"/>
  <c r="AF30" i="6"/>
  <c r="AD30" i="6"/>
  <c r="S30" i="6"/>
  <c r="Q30" i="6"/>
  <c r="T30" i="6" s="1"/>
  <c r="V30" i="6" s="1"/>
  <c r="X30" i="6" s="1"/>
  <c r="F30" i="6"/>
  <c r="G30" i="6" s="1"/>
  <c r="I30" i="6" s="1"/>
  <c r="K30" i="6" s="1"/>
  <c r="D30" i="6"/>
  <c r="AF29" i="6"/>
  <c r="AG29" i="6" s="1"/>
  <c r="AI29" i="6" s="1"/>
  <c r="AK29" i="6" s="1"/>
  <c r="AD29" i="6"/>
  <c r="S29" i="6"/>
  <c r="Q29" i="6"/>
  <c r="F29" i="6"/>
  <c r="G29" i="6" s="1"/>
  <c r="I29" i="6" s="1"/>
  <c r="K29" i="6" s="1"/>
  <c r="D29" i="6"/>
  <c r="AF28" i="6"/>
  <c r="AD28" i="6"/>
  <c r="AG28" i="6" s="1"/>
  <c r="AI28" i="6" s="1"/>
  <c r="AK28" i="6" s="1"/>
  <c r="S28" i="6"/>
  <c r="Q28" i="6"/>
  <c r="T28" i="6" s="1"/>
  <c r="V28" i="6" s="1"/>
  <c r="X28" i="6" s="1"/>
  <c r="D28" i="6"/>
  <c r="G28" i="6" s="1"/>
  <c r="I28" i="6" s="1"/>
  <c r="K28" i="6" s="1"/>
  <c r="AF27" i="6"/>
  <c r="AD27" i="6"/>
  <c r="S27" i="6"/>
  <c r="T27" i="6" s="1"/>
  <c r="V27" i="6" s="1"/>
  <c r="X27" i="6" s="1"/>
  <c r="Q27" i="6"/>
  <c r="D27" i="6"/>
  <c r="G27" i="6" s="1"/>
  <c r="I27" i="6" s="1"/>
  <c r="K27" i="6" s="1"/>
  <c r="AF26" i="6"/>
  <c r="AD26" i="6"/>
  <c r="AG26" i="6" s="1"/>
  <c r="AI26" i="6" s="1"/>
  <c r="AK26" i="6" s="1"/>
  <c r="S26" i="6"/>
  <c r="T26" i="6" s="1"/>
  <c r="V26" i="6" s="1"/>
  <c r="X26" i="6" s="1"/>
  <c r="Q26" i="6"/>
  <c r="D26" i="6"/>
  <c r="G26" i="6" s="1"/>
  <c r="I26" i="6" s="1"/>
  <c r="K26" i="6" s="1"/>
  <c r="AF25" i="6"/>
  <c r="AG25" i="6" s="1"/>
  <c r="AI25" i="6" s="1"/>
  <c r="AK25" i="6" s="1"/>
  <c r="AD25" i="6"/>
  <c r="S25" i="6"/>
  <c r="T25" i="6" s="1"/>
  <c r="V25" i="6" s="1"/>
  <c r="X25" i="6" s="1"/>
  <c r="Q25" i="6"/>
  <c r="D25" i="6"/>
  <c r="G25" i="6" s="1"/>
  <c r="I25" i="6" s="1"/>
  <c r="K25" i="6" s="1"/>
  <c r="AF24" i="6"/>
  <c r="AG24" i="6" s="1"/>
  <c r="AI24" i="6" s="1"/>
  <c r="AK24" i="6" s="1"/>
  <c r="AD24" i="6"/>
  <c r="S24" i="6"/>
  <c r="T24" i="6" s="1"/>
  <c r="V24" i="6" s="1"/>
  <c r="X24" i="6" s="1"/>
  <c r="Q24" i="6"/>
  <c r="D24" i="6"/>
  <c r="G24" i="6" s="1"/>
  <c r="I24" i="6" s="1"/>
  <c r="K24" i="6" s="1"/>
  <c r="AF23" i="6"/>
  <c r="AD23" i="6"/>
  <c r="AG23" i="6" s="1"/>
  <c r="AI23" i="6" s="1"/>
  <c r="AK23" i="6" s="1"/>
  <c r="S23" i="6"/>
  <c r="T23" i="6" s="1"/>
  <c r="V23" i="6" s="1"/>
  <c r="X23" i="6" s="1"/>
  <c r="Q23" i="6"/>
  <c r="D23" i="6"/>
  <c r="G23" i="6" s="1"/>
  <c r="I23" i="6" s="1"/>
  <c r="K23" i="6" s="1"/>
  <c r="AF22" i="6"/>
  <c r="AD22" i="6"/>
  <c r="S22" i="6"/>
  <c r="Q22" i="6"/>
  <c r="D22" i="6"/>
  <c r="G22" i="6" s="1"/>
  <c r="I22" i="6" s="1"/>
  <c r="K22" i="6" s="1"/>
  <c r="AF21" i="6"/>
  <c r="AD21" i="6"/>
  <c r="T21" i="6"/>
  <c r="V21" i="6" s="1"/>
  <c r="X21" i="6" s="1"/>
  <c r="S21" i="6"/>
  <c r="Q21" i="6"/>
  <c r="D21" i="6"/>
  <c r="G21" i="6" s="1"/>
  <c r="I21" i="6" s="1"/>
  <c r="K21" i="6" s="1"/>
  <c r="AF20" i="6"/>
  <c r="AG20" i="6" s="1"/>
  <c r="AI20" i="6" s="1"/>
  <c r="AK20" i="6" s="1"/>
  <c r="AD20" i="6"/>
  <c r="S20" i="6"/>
  <c r="Q20" i="6"/>
  <c r="T20" i="6" s="1"/>
  <c r="V20" i="6" s="1"/>
  <c r="X20" i="6" s="1"/>
  <c r="D20" i="6"/>
  <c r="G20" i="6" s="1"/>
  <c r="I20" i="6" s="1"/>
  <c r="K20" i="6" s="1"/>
  <c r="AF19" i="6"/>
  <c r="AG19" i="6" s="1"/>
  <c r="AI19" i="6" s="1"/>
  <c r="AK19" i="6" s="1"/>
  <c r="AD19" i="6"/>
  <c r="S19" i="6"/>
  <c r="T19" i="6" s="1"/>
  <c r="V19" i="6" s="1"/>
  <c r="X19" i="6" s="1"/>
  <c r="Q19" i="6"/>
  <c r="D19" i="6"/>
  <c r="G19" i="6" s="1"/>
  <c r="I19" i="6" s="1"/>
  <c r="K19" i="6" s="1"/>
  <c r="AG18" i="6"/>
  <c r="AI18" i="6" s="1"/>
  <c r="AK18" i="6" s="1"/>
  <c r="AF18" i="6"/>
  <c r="AD18" i="6"/>
  <c r="S18" i="6"/>
  <c r="Q18" i="6"/>
  <c r="D18" i="6"/>
  <c r="G18" i="6" s="1"/>
  <c r="I18" i="6" s="1"/>
  <c r="K18" i="6" s="1"/>
  <c r="AG17" i="6"/>
  <c r="AI17" i="6" s="1"/>
  <c r="AK17" i="6" s="1"/>
  <c r="AF17" i="6"/>
  <c r="AD17" i="6"/>
  <c r="S17" i="6"/>
  <c r="T17" i="6" s="1"/>
  <c r="V17" i="6" s="1"/>
  <c r="X17" i="6" s="1"/>
  <c r="Q17" i="6"/>
  <c r="G17" i="6"/>
  <c r="I17" i="6" s="1"/>
  <c r="K17" i="6" s="1"/>
  <c r="D17" i="6"/>
  <c r="AF16" i="6"/>
  <c r="AG16" i="6" s="1"/>
  <c r="AI16" i="6" s="1"/>
  <c r="AK16" i="6" s="1"/>
  <c r="AD16" i="6"/>
  <c r="S16" i="6"/>
  <c r="Q16" i="6"/>
  <c r="G16" i="6"/>
  <c r="I16" i="6" s="1"/>
  <c r="K16" i="6" s="1"/>
  <c r="D16" i="6"/>
  <c r="AF15" i="6"/>
  <c r="AD15" i="6"/>
  <c r="S15" i="6"/>
  <c r="T15" i="6" s="1"/>
  <c r="V15" i="6" s="1"/>
  <c r="X15" i="6" s="1"/>
  <c r="Q15" i="6"/>
  <c r="D15" i="6"/>
  <c r="G15" i="6" s="1"/>
  <c r="I15" i="6" s="1"/>
  <c r="K15" i="6" s="1"/>
  <c r="AG14" i="6"/>
  <c r="AI14" i="6" s="1"/>
  <c r="AK14" i="6" s="1"/>
  <c r="AF14" i="6"/>
  <c r="AD14" i="6"/>
  <c r="S14" i="6"/>
  <c r="T14" i="6" s="1"/>
  <c r="V14" i="6" s="1"/>
  <c r="X14" i="6" s="1"/>
  <c r="Q14" i="6"/>
  <c r="F14" i="6"/>
  <c r="D14" i="6"/>
  <c r="G14" i="6" l="1"/>
  <c r="I14" i="6" s="1"/>
  <c r="K14" i="6" s="1"/>
  <c r="AG42" i="6"/>
  <c r="AI42" i="6" s="1"/>
  <c r="AK42" i="6" s="1"/>
  <c r="AG63" i="6"/>
  <c r="AI63" i="6" s="1"/>
  <c r="AK63" i="6" s="1"/>
  <c r="AG67" i="6"/>
  <c r="AI67" i="6" s="1"/>
  <c r="AK67" i="6" s="1"/>
  <c r="AG49" i="6"/>
  <c r="AI49" i="6" s="1"/>
  <c r="AK49" i="6" s="1"/>
  <c r="AG53" i="6"/>
  <c r="AI53" i="6" s="1"/>
  <c r="AK53" i="6" s="1"/>
  <c r="AG57" i="6"/>
  <c r="AI57" i="6" s="1"/>
  <c r="AK57" i="6" s="1"/>
  <c r="G64" i="6"/>
  <c r="I64" i="6" s="1"/>
  <c r="K64" i="6" s="1"/>
  <c r="G68" i="6"/>
  <c r="I68" i="6" s="1"/>
  <c r="K68" i="6" s="1"/>
  <c r="T18" i="6"/>
  <c r="V18" i="6" s="1"/>
  <c r="X18" i="6" s="1"/>
  <c r="T22" i="6"/>
  <c r="V22" i="6" s="1"/>
  <c r="X22" i="6" s="1"/>
  <c r="AG30" i="6"/>
  <c r="AI30" i="6" s="1"/>
  <c r="AK30" i="6" s="1"/>
  <c r="G37" i="6"/>
  <c r="I37" i="6" s="1"/>
  <c r="K37" i="6" s="1"/>
  <c r="T68" i="6"/>
  <c r="V68" i="6" s="1"/>
  <c r="X68" i="6" s="1"/>
  <c r="T16" i="6"/>
  <c r="V16" i="6" s="1"/>
  <c r="X16" i="6" s="1"/>
  <c r="O72" i="6" s="1"/>
  <c r="O74" i="6" s="1"/>
  <c r="AG22" i="6"/>
  <c r="AI22" i="6" s="1"/>
  <c r="AK22" i="6" s="1"/>
  <c r="AB72" i="6" s="1"/>
  <c r="AB74" i="6" s="1"/>
  <c r="G31" i="6"/>
  <c r="I31" i="6" s="1"/>
  <c r="K31" i="6" s="1"/>
  <c r="L44" i="6" s="1"/>
  <c r="T43" i="6"/>
  <c r="V43" i="6" s="1"/>
  <c r="X43" i="6" s="1"/>
  <c r="AG68" i="6"/>
  <c r="AI68" i="6" s="1"/>
  <c r="AK68" i="6" s="1"/>
  <c r="T31" i="6"/>
  <c r="V31" i="6" s="1"/>
  <c r="X31" i="6" s="1"/>
  <c r="AG37" i="6"/>
  <c r="AI37" i="6" s="1"/>
  <c r="AK37" i="6" s="1"/>
  <c r="G48" i="6"/>
  <c r="I48" i="6" s="1"/>
  <c r="K48" i="6" s="1"/>
  <c r="L63" i="6" s="1"/>
  <c r="T52" i="6"/>
  <c r="V52" i="6" s="1"/>
  <c r="X52" i="6" s="1"/>
  <c r="T56" i="6"/>
  <c r="V56" i="6" s="1"/>
  <c r="X56" i="6" s="1"/>
  <c r="T60" i="6"/>
  <c r="V60" i="6" s="1"/>
  <c r="X60" i="6" s="1"/>
  <c r="T62" i="6"/>
  <c r="V62" i="6" s="1"/>
  <c r="X62" i="6" s="1"/>
  <c r="T29" i="6"/>
  <c r="V29" i="6" s="1"/>
  <c r="X29" i="6" s="1"/>
  <c r="Y36" i="6" s="1"/>
  <c r="AG31" i="6"/>
  <c r="AI31" i="6" s="1"/>
  <c r="AK31" i="6" s="1"/>
  <c r="G38" i="6"/>
  <c r="I38" i="6" s="1"/>
  <c r="K38" i="6" s="1"/>
  <c r="G44" i="6"/>
  <c r="I44" i="6" s="1"/>
  <c r="K44" i="6" s="1"/>
  <c r="T48" i="6"/>
  <c r="V48" i="6" s="1"/>
  <c r="X48" i="6" s="1"/>
  <c r="Y63" i="6" s="1"/>
  <c r="AG27" i="6"/>
  <c r="AI27" i="6" s="1"/>
  <c r="AK27" i="6" s="1"/>
  <c r="AL39" i="6" s="1"/>
  <c r="AG33" i="6"/>
  <c r="AI33" i="6" s="1"/>
  <c r="AK33" i="6" s="1"/>
  <c r="G40" i="6"/>
  <c r="I40" i="6" s="1"/>
  <c r="K40" i="6" s="1"/>
  <c r="T46" i="6"/>
  <c r="V46" i="6" s="1"/>
  <c r="X46" i="6" s="1"/>
  <c r="AG52" i="6"/>
  <c r="AI52" i="6" s="1"/>
  <c r="AK52" i="6" s="1"/>
  <c r="AG56" i="6"/>
  <c r="AI56" i="6" s="1"/>
  <c r="AK56" i="6" s="1"/>
  <c r="AG60" i="6"/>
  <c r="AI60" i="6" s="1"/>
  <c r="AK60" i="6" s="1"/>
  <c r="AG21" i="6"/>
  <c r="AI21" i="6" s="1"/>
  <c r="AK21" i="6" s="1"/>
  <c r="G34" i="6"/>
  <c r="I34" i="6" s="1"/>
  <c r="K34" i="6" s="1"/>
  <c r="T36" i="6"/>
  <c r="V36" i="6" s="1"/>
  <c r="X36" i="6" s="1"/>
  <c r="T40" i="6"/>
  <c r="V40" i="6" s="1"/>
  <c r="X40" i="6" s="1"/>
  <c r="Y47" i="6" s="1"/>
  <c r="AG46" i="6"/>
  <c r="AI46" i="6" s="1"/>
  <c r="AK46" i="6" s="1"/>
  <c r="AL61" i="6" s="1"/>
  <c r="AG50" i="6"/>
  <c r="AI50" i="6" s="1"/>
  <c r="AK50" i="6" s="1"/>
  <c r="G53" i="6"/>
  <c r="I53" i="6" s="1"/>
  <c r="K53" i="6" s="1"/>
  <c r="G57" i="6"/>
  <c r="I57" i="6" s="1"/>
  <c r="K57" i="6" s="1"/>
  <c r="G61" i="6"/>
  <c r="I61" i="6" s="1"/>
  <c r="K61" i="6" s="1"/>
  <c r="B71" i="6" s="1"/>
  <c r="T67" i="6"/>
  <c r="V67" i="6" s="1"/>
  <c r="X67" i="6" s="1"/>
  <c r="Y68" i="6" s="1"/>
  <c r="AG15" i="6"/>
  <c r="AI15" i="6" s="1"/>
  <c r="AK15" i="6" s="1"/>
  <c r="T32" i="6"/>
  <c r="V32" i="6" s="1"/>
  <c r="X32" i="6" s="1"/>
  <c r="AG38" i="6"/>
  <c r="AI38" i="6" s="1"/>
  <c r="AK38" i="6" s="1"/>
  <c r="AL68" i="6"/>
  <c r="D88" i="6"/>
  <c r="D87" i="6"/>
  <c r="C87" i="6"/>
  <c r="B72" i="6"/>
  <c r="B74" i="6" s="1"/>
  <c r="L28" i="6"/>
  <c r="L68" i="6" l="1"/>
  <c r="O71" i="6"/>
  <c r="AL24" i="6"/>
  <c r="AB71" i="6"/>
  <c r="Y24" i="6"/>
</calcChain>
</file>

<file path=xl/sharedStrings.xml><?xml version="1.0" encoding="utf-8"?>
<sst xmlns="http://schemas.openxmlformats.org/spreadsheetml/2006/main" count="416" uniqueCount="98">
  <si>
    <t>WT MEFs</t>
  </si>
  <si>
    <t>Image</t>
  </si>
  <si>
    <t>Cell Area</t>
  </si>
  <si>
    <t>Climp63 Area</t>
  </si>
  <si>
    <t>% Climp63 Area</t>
  </si>
  <si>
    <t>Rtn4 Area</t>
  </si>
  <si>
    <t>% Rtn4 Area</t>
  </si>
  <si>
    <t>Ratio Climp63/Rtn4</t>
  </si>
  <si>
    <t>N1</t>
  </si>
  <si>
    <t>N2</t>
  </si>
  <si>
    <t>N3</t>
  </si>
  <si>
    <t>N4</t>
  </si>
  <si>
    <t>N5</t>
  </si>
  <si>
    <t>N6</t>
  </si>
  <si>
    <t>N7</t>
  </si>
  <si>
    <t>N8</t>
  </si>
  <si>
    <t>N9</t>
  </si>
  <si>
    <t>N10</t>
  </si>
  <si>
    <t>N11</t>
  </si>
  <si>
    <t>N12</t>
  </si>
  <si>
    <t>N13</t>
  </si>
  <si>
    <t>N14</t>
  </si>
  <si>
    <t>N15</t>
  </si>
  <si>
    <t>Arl6ip1-KO MEFs</t>
  </si>
  <si>
    <t>Fam134b-KO MEFs</t>
  </si>
  <si>
    <t>WT</t>
  </si>
  <si>
    <t>EXPT. C033 - HUBNER</t>
  </si>
  <si>
    <t xml:space="preserve">Intersection Method: </t>
  </si>
  <si>
    <t>Quantitative Aspects of Immunogold Labeling in Embedded and Nonembedded Sections</t>
  </si>
  <si>
    <t>Catherine Rabouille, Electron Microscopy Methods and Protocols, Volume 117, Pages 125-144</t>
  </si>
  <si>
    <t>https://link.springer.com/book/10.1385/1592592015</t>
  </si>
  <si>
    <t>Per condition: 55 ER-areas randomlyimaged over 4 grids (~5 sections per grid)</t>
  </si>
  <si>
    <t>"13,4" is the correcting factor for original image to the Tiff image saved at the TEM</t>
  </si>
  <si>
    <t>Magnification (k*1000)</t>
  </si>
  <si>
    <t>Corrected magnification (Mag*1000*13,4)</t>
  </si>
  <si>
    <t>Grid size (cm)</t>
  </si>
  <si>
    <r>
      <t>"d"                              Grid size (</t>
    </r>
    <r>
      <rPr>
        <sz val="12"/>
        <color theme="1"/>
        <rFont val="Calibri"/>
        <family val="2"/>
      </rPr>
      <t>µ</t>
    </r>
    <r>
      <rPr>
        <sz val="12"/>
        <color theme="1"/>
        <rFont val="Calibri"/>
        <family val="2"/>
        <scheme val="minor"/>
      </rPr>
      <t>m ) (K*10000)</t>
    </r>
  </si>
  <si>
    <t>COEF "d / corrected Mag"</t>
  </si>
  <si>
    <t xml:space="preserve">L,intersections (number of points) </t>
  </si>
  <si>
    <t xml:space="preserve">Length: L X COEF (µm) </t>
  </si>
  <si>
    <t>Number of emerging vesicles/tubules</t>
  </si>
  <si>
    <r>
      <t>Number of emerging ves-tub per ER length (</t>
    </r>
    <r>
      <rPr>
        <sz val="12"/>
        <color theme="1"/>
        <rFont val="Calibri"/>
        <family val="2"/>
      </rPr>
      <t>µm)</t>
    </r>
  </si>
  <si>
    <r>
      <t>"d"                              Grid size (</t>
    </r>
    <r>
      <rPr>
        <sz val="11"/>
        <color theme="1"/>
        <rFont val="Calibri"/>
        <family val="2"/>
      </rPr>
      <t>µ</t>
    </r>
    <r>
      <rPr>
        <sz val="10"/>
        <color theme="1"/>
        <rFont val="Arial"/>
        <family val="2"/>
      </rPr>
      <t>m ) (K*10000)</t>
    </r>
  </si>
  <si>
    <t>Number of emerging ves-tub per ER length (µm)</t>
  </si>
  <si>
    <t>AM</t>
  </si>
  <si>
    <t>average</t>
  </si>
  <si>
    <t>STDEV</t>
  </si>
  <si>
    <t>SQRT</t>
  </si>
  <si>
    <t>SEM</t>
  </si>
  <si>
    <t>t-Test (&lt;0.05)</t>
  </si>
  <si>
    <t>2020.08.30</t>
  </si>
  <si>
    <t xml:space="preserve">Average number of emerging vesicular/tubular profils
 per µm of ER membrane
</t>
  </si>
  <si>
    <t>Grid</t>
  </si>
  <si>
    <t>"d"                              Grid size (mm ) (K*10000)</t>
  </si>
  <si>
    <t>38H4_03</t>
  </si>
  <si>
    <t>38J2_10</t>
  </si>
  <si>
    <t>38L4_05</t>
  </si>
  <si>
    <t>38J1_05</t>
  </si>
  <si>
    <t>38L4_01</t>
  </si>
  <si>
    <t>38H2_34</t>
  </si>
  <si>
    <t>38J1_03</t>
  </si>
  <si>
    <t>38L2_19</t>
  </si>
  <si>
    <t>38H2_33</t>
  </si>
  <si>
    <t>38J21_32</t>
  </si>
  <si>
    <t>38L2_02</t>
  </si>
  <si>
    <t>38H2_30</t>
  </si>
  <si>
    <t>38J2_02</t>
  </si>
  <si>
    <t>option #1</t>
  </si>
  <si>
    <t>FM</t>
  </si>
  <si>
    <t>SUMMARY</t>
  </si>
  <si>
    <t>Healthy (WT)</t>
  </si>
  <si>
    <t>Patient (FM)</t>
  </si>
  <si>
    <t>Patient (AM)</t>
  </si>
  <si>
    <t>Heterozygote patient</t>
  </si>
  <si>
    <t>Homozygote patient</t>
  </si>
  <si>
    <t>Thapsigargin 1.5 µM</t>
  </si>
  <si>
    <t>Total cells</t>
  </si>
  <si>
    <t>Alive cells</t>
  </si>
  <si>
    <t>% Survival rate</t>
  </si>
  <si>
    <t>Tunicamycin 5 µg / mL</t>
  </si>
  <si>
    <t>% Death rate</t>
  </si>
  <si>
    <t>Mean % Survival</t>
  </si>
  <si>
    <t>Mean % Death rate</t>
  </si>
  <si>
    <t>48h</t>
  </si>
  <si>
    <t>Mean &amp; Survival</t>
  </si>
  <si>
    <t>AM (homozygous patient)</t>
  </si>
  <si>
    <t>FM (heterozygous father)</t>
  </si>
  <si>
    <t>K193F*fs Heterocygous father</t>
  </si>
  <si>
    <t>K193F*fs Homocygous patient</t>
  </si>
  <si>
    <t>WT Control</t>
  </si>
  <si>
    <t>n1</t>
  </si>
  <si>
    <t>n2</t>
  </si>
  <si>
    <t>n3</t>
  </si>
  <si>
    <t>0 h (basal)</t>
  </si>
  <si>
    <t>48h (+MG132)</t>
  </si>
  <si>
    <t>ROUND 1</t>
  </si>
  <si>
    <t>ROUND 2</t>
  </si>
  <si>
    <t>ROUND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.000"/>
    <numFmt numFmtId="165" formatCode="0.0000"/>
  </numFmts>
  <fonts count="18" x14ac:knownFonts="1">
    <font>
      <sz val="10"/>
      <color theme="1"/>
      <name val="Arial"/>
      <family val="2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rgb="FF333333"/>
      <name val="Calibri"/>
      <family val="2"/>
      <scheme val="minor"/>
    </font>
    <font>
      <sz val="12"/>
      <color theme="0" tint="-0.499984740745262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i/>
      <sz val="11"/>
      <color rgb="FFC00000"/>
      <name val="Calibri"/>
      <family val="2"/>
      <scheme val="minor"/>
    </font>
    <font>
      <sz val="12"/>
      <color theme="1"/>
      <name val="Calibri"/>
      <family val="2"/>
    </font>
    <font>
      <sz val="11"/>
      <color theme="1"/>
      <name val="Calibri"/>
      <family val="2"/>
    </font>
    <font>
      <sz val="14"/>
      <color theme="1"/>
      <name val="Calibri"/>
      <family val="2"/>
      <scheme val="minor"/>
    </font>
    <font>
      <b/>
      <sz val="2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16"/>
      <color theme="1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-0.249977111117893"/>
        <bgColor indexed="64"/>
      </patternFill>
    </fill>
  </fills>
  <borders count="28">
    <border>
      <left/>
      <right/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6" fillId="0" borderId="0" applyNumberFormat="0" applyFill="0" applyBorder="0" applyAlignment="0" applyProtection="0"/>
  </cellStyleXfs>
  <cellXfs count="156">
    <xf numFmtId="0" fontId="0" fillId="0" borderId="0" xfId="0"/>
    <xf numFmtId="0" fontId="3" fillId="0" borderId="20" xfId="0" applyFont="1" applyBorder="1"/>
    <xf numFmtId="0" fontId="3" fillId="0" borderId="17" xfId="0" applyFont="1" applyBorder="1"/>
    <xf numFmtId="0" fontId="3" fillId="0" borderId="19" xfId="0" applyFont="1" applyBorder="1"/>
    <xf numFmtId="0" fontId="0" fillId="0" borderId="22" xfId="0" applyBorder="1"/>
    <xf numFmtId="0" fontId="0" fillId="0" borderId="8" xfId="0" applyBorder="1"/>
    <xf numFmtId="0" fontId="0" fillId="0" borderId="23" xfId="0" applyBorder="1"/>
    <xf numFmtId="0" fontId="0" fillId="0" borderId="25" xfId="0" applyBorder="1"/>
    <xf numFmtId="0" fontId="0" fillId="0" borderId="4" xfId="0" applyBorder="1"/>
    <xf numFmtId="0" fontId="0" fillId="0" borderId="7" xfId="0" applyBorder="1"/>
    <xf numFmtId="0" fontId="0" fillId="0" borderId="27" xfId="0" applyBorder="1"/>
    <xf numFmtId="0" fontId="0" fillId="0" borderId="10" xfId="0" applyBorder="1"/>
    <xf numFmtId="0" fontId="0" fillId="0" borderId="12" xfId="0" applyBorder="1"/>
    <xf numFmtId="164" fontId="0" fillId="0" borderId="8" xfId="0" applyNumberFormat="1" applyBorder="1"/>
    <xf numFmtId="0" fontId="4" fillId="0" borderId="0" xfId="0" applyFont="1" applyAlignment="1">
      <alignment vertical="center" wrapText="1"/>
    </xf>
    <xf numFmtId="0" fontId="0" fillId="0" borderId="0" xfId="0" applyAlignment="1">
      <alignment wrapText="1"/>
    </xf>
    <xf numFmtId="0" fontId="1" fillId="0" borderId="0" xfId="0" applyFont="1" applyAlignment="1">
      <alignment vertical="center" wrapText="1"/>
    </xf>
    <xf numFmtId="0" fontId="5" fillId="0" borderId="0" xfId="0" applyFont="1" applyAlignment="1">
      <alignment vertical="center" wrapText="1"/>
    </xf>
    <xf numFmtId="0" fontId="6" fillId="0" borderId="0" xfId="1" applyAlignment="1">
      <alignment vertical="center"/>
    </xf>
    <xf numFmtId="0" fontId="7" fillId="0" borderId="0" xfId="0" applyFont="1" applyAlignment="1">
      <alignment vertical="center"/>
    </xf>
    <xf numFmtId="0" fontId="4" fillId="4" borderId="0" xfId="0" applyFont="1" applyFill="1" applyAlignment="1">
      <alignment vertical="center" wrapText="1"/>
    </xf>
    <xf numFmtId="0" fontId="0" fillId="4" borderId="0" xfId="0" applyFill="1" applyAlignment="1">
      <alignment wrapText="1"/>
    </xf>
    <xf numFmtId="0" fontId="0" fillId="4" borderId="0" xfId="0" applyFill="1"/>
    <xf numFmtId="0" fontId="1" fillId="0" borderId="20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8" fillId="0" borderId="0" xfId="0" applyFont="1" applyAlignment="1">
      <alignment vertical="center" wrapText="1"/>
    </xf>
    <xf numFmtId="0" fontId="4" fillId="3" borderId="0" xfId="0" applyFont="1" applyFill="1" applyAlignment="1">
      <alignment vertical="center" wrapText="1"/>
    </xf>
    <xf numFmtId="0" fontId="3" fillId="0" borderId="20" xfId="0" applyFont="1" applyBorder="1" applyAlignment="1">
      <alignment vertical="center" wrapText="1"/>
    </xf>
    <xf numFmtId="0" fontId="0" fillId="0" borderId="0" xfId="0" applyAlignment="1">
      <alignment vertical="center" wrapText="1"/>
    </xf>
    <xf numFmtId="0" fontId="9" fillId="0" borderId="0" xfId="0" applyFont="1" applyAlignment="1">
      <alignment vertical="center" wrapText="1"/>
    </xf>
    <xf numFmtId="0" fontId="0" fillId="3" borderId="0" xfId="0" applyFill="1" applyAlignment="1">
      <alignment vertical="center" wrapText="1"/>
    </xf>
    <xf numFmtId="0" fontId="10" fillId="5" borderId="0" xfId="0" applyFont="1" applyFill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4" fillId="0" borderId="5" xfId="0" applyFont="1" applyBorder="1" applyAlignment="1">
      <alignment vertical="center" wrapText="1"/>
    </xf>
    <xf numFmtId="0" fontId="0" fillId="0" borderId="5" xfId="0" applyBorder="1" applyAlignment="1">
      <alignment horizontal="center" vertical="center" wrapText="1"/>
    </xf>
    <xf numFmtId="0" fontId="9" fillId="0" borderId="20" xfId="0" applyFont="1" applyBorder="1" applyAlignment="1">
      <alignment vertical="center" wrapText="1"/>
    </xf>
    <xf numFmtId="0" fontId="8" fillId="0" borderId="20" xfId="0" applyFont="1" applyBorder="1" applyAlignment="1">
      <alignment vertical="center" wrapText="1"/>
    </xf>
    <xf numFmtId="0" fontId="1" fillId="0" borderId="5" xfId="0" applyFont="1" applyBorder="1" applyAlignment="1">
      <alignment vertical="center" wrapText="1"/>
    </xf>
    <xf numFmtId="0" fontId="8" fillId="0" borderId="0" xfId="0" applyFont="1" applyAlignment="1">
      <alignment horizontal="center" vertical="center" wrapText="1"/>
    </xf>
    <xf numFmtId="0" fontId="3" fillId="0" borderId="5" xfId="0" applyFont="1" applyBorder="1" applyAlignment="1">
      <alignment vertical="center" wrapText="1"/>
    </xf>
    <xf numFmtId="0" fontId="0" fillId="0" borderId="5" xfId="0" applyBorder="1" applyAlignment="1">
      <alignment vertical="center" wrapText="1"/>
    </xf>
    <xf numFmtId="0" fontId="13" fillId="0" borderId="0" xfId="0" applyFont="1" applyAlignment="1">
      <alignment vertical="center" wrapText="1"/>
    </xf>
    <xf numFmtId="0" fontId="13" fillId="0" borderId="0" xfId="0" applyFont="1" applyAlignment="1">
      <alignment horizontal="center" vertical="center" wrapText="1"/>
    </xf>
    <xf numFmtId="0" fontId="2" fillId="5" borderId="20" xfId="0" applyFont="1" applyFill="1" applyBorder="1" applyAlignment="1">
      <alignment vertical="center" wrapText="1"/>
    </xf>
    <xf numFmtId="165" fontId="4" fillId="0" borderId="0" xfId="0" applyNumberFormat="1" applyFont="1" applyAlignment="1">
      <alignment horizontal="center" vertical="center" wrapText="1"/>
    </xf>
    <xf numFmtId="0" fontId="4" fillId="6" borderId="5" xfId="0" applyFont="1" applyFill="1" applyBorder="1" applyAlignment="1">
      <alignment vertical="center" wrapText="1"/>
    </xf>
    <xf numFmtId="0" fontId="4" fillId="3" borderId="5" xfId="0" applyFont="1" applyFill="1" applyBorder="1" applyAlignment="1">
      <alignment vertical="center" wrapText="1"/>
    </xf>
    <xf numFmtId="0" fontId="0" fillId="0" borderId="0" xfId="0" applyAlignment="1">
      <alignment horizontal="center" wrapText="1"/>
    </xf>
    <xf numFmtId="0" fontId="9" fillId="0" borderId="0" xfId="0" applyFont="1" applyAlignment="1">
      <alignment wrapText="1"/>
    </xf>
    <xf numFmtId="0" fontId="0" fillId="0" borderId="5" xfId="0" applyBorder="1" applyAlignment="1">
      <alignment horizontal="center" wrapText="1"/>
    </xf>
    <xf numFmtId="0" fontId="4" fillId="2" borderId="5" xfId="0" applyFont="1" applyFill="1" applyBorder="1" applyAlignment="1">
      <alignment horizontal="center" vertical="center" wrapText="1"/>
    </xf>
    <xf numFmtId="0" fontId="0" fillId="7" borderId="5" xfId="0" applyFill="1" applyBorder="1" applyAlignment="1">
      <alignment horizontal="center" vertical="center" wrapText="1"/>
    </xf>
    <xf numFmtId="0" fontId="0" fillId="7" borderId="5" xfId="0" applyFill="1" applyBorder="1" applyAlignment="1">
      <alignment horizontal="center" wrapText="1"/>
    </xf>
    <xf numFmtId="0" fontId="0" fillId="7" borderId="6" xfId="0" applyFill="1" applyBorder="1" applyAlignment="1">
      <alignment horizontal="center" vertical="center" wrapText="1"/>
    </xf>
    <xf numFmtId="0" fontId="9" fillId="0" borderId="1" xfId="0" applyFont="1" applyBorder="1" applyAlignment="1">
      <alignment wrapText="1"/>
    </xf>
    <xf numFmtId="0" fontId="0" fillId="8" borderId="5" xfId="0" applyFill="1" applyBorder="1" applyAlignment="1">
      <alignment horizontal="center" vertical="center" wrapText="1"/>
    </xf>
    <xf numFmtId="0" fontId="0" fillId="8" borderId="5" xfId="0" applyFill="1" applyBorder="1" applyAlignment="1">
      <alignment horizontal="center" wrapText="1"/>
    </xf>
    <xf numFmtId="0" fontId="4" fillId="2" borderId="6" xfId="0" applyFont="1" applyFill="1" applyBorder="1" applyAlignment="1">
      <alignment horizontal="center" vertical="center" wrapText="1"/>
    </xf>
    <xf numFmtId="0" fontId="4" fillId="8" borderId="5" xfId="0" applyFont="1" applyFill="1" applyBorder="1" applyAlignment="1">
      <alignment horizontal="center" vertical="center" wrapText="1"/>
    </xf>
    <xf numFmtId="0" fontId="0" fillId="8" borderId="6" xfId="0" applyFill="1" applyBorder="1" applyAlignment="1">
      <alignment horizontal="center" vertical="center" wrapText="1"/>
    </xf>
    <xf numFmtId="0" fontId="0" fillId="9" borderId="5" xfId="0" applyFill="1" applyBorder="1" applyAlignment="1">
      <alignment horizontal="center" vertical="center" wrapText="1"/>
    </xf>
    <xf numFmtId="0" fontId="0" fillId="8" borderId="6" xfId="0" applyFill="1" applyBorder="1" applyAlignment="1">
      <alignment horizontal="center" wrapText="1"/>
    </xf>
    <xf numFmtId="0" fontId="9" fillId="0" borderId="20" xfId="0" applyFont="1" applyBorder="1" applyAlignment="1">
      <alignment wrapText="1"/>
    </xf>
    <xf numFmtId="0" fontId="0" fillId="9" borderId="5" xfId="0" applyFill="1" applyBorder="1" applyAlignment="1">
      <alignment horizontal="center" wrapText="1"/>
    </xf>
    <xf numFmtId="0" fontId="4" fillId="8" borderId="6" xfId="0" applyFont="1" applyFill="1" applyBorder="1" applyAlignment="1">
      <alignment horizontal="center" vertical="center" wrapText="1"/>
    </xf>
    <xf numFmtId="0" fontId="4" fillId="9" borderId="5" xfId="0" applyFont="1" applyFill="1" applyBorder="1" applyAlignment="1">
      <alignment horizontal="center" vertical="center" wrapText="1"/>
    </xf>
    <xf numFmtId="0" fontId="0" fillId="9" borderId="6" xfId="0" applyFill="1" applyBorder="1" applyAlignment="1">
      <alignment horizontal="center" vertical="center" wrapText="1"/>
    </xf>
    <xf numFmtId="0" fontId="4" fillId="9" borderId="5" xfId="0" applyFont="1" applyFill="1" applyBorder="1" applyAlignment="1">
      <alignment vertical="center" wrapText="1"/>
    </xf>
    <xf numFmtId="0" fontId="0" fillId="10" borderId="5" xfId="0" applyFill="1" applyBorder="1" applyAlignment="1">
      <alignment horizontal="center" vertical="center" wrapText="1"/>
    </xf>
    <xf numFmtId="0" fontId="0" fillId="9" borderId="6" xfId="0" applyFill="1" applyBorder="1" applyAlignment="1">
      <alignment horizontal="center" wrapText="1"/>
    </xf>
    <xf numFmtId="0" fontId="0" fillId="10" borderId="5" xfId="0" applyFill="1" applyBorder="1" applyAlignment="1">
      <alignment horizontal="center" wrapText="1"/>
    </xf>
    <xf numFmtId="0" fontId="4" fillId="9" borderId="6" xfId="0" applyFont="1" applyFill="1" applyBorder="1" applyAlignment="1">
      <alignment horizontal="center" vertical="center" wrapText="1"/>
    </xf>
    <xf numFmtId="0" fontId="0" fillId="10" borderId="6" xfId="0" applyFill="1" applyBorder="1" applyAlignment="1">
      <alignment horizontal="center" vertical="center" wrapText="1"/>
    </xf>
    <xf numFmtId="0" fontId="4" fillId="10" borderId="5" xfId="0" applyFont="1" applyFill="1" applyBorder="1" applyAlignment="1">
      <alignment horizontal="center" vertical="center" wrapText="1"/>
    </xf>
    <xf numFmtId="0" fontId="4" fillId="10" borderId="6" xfId="0" applyFont="1" applyFill="1" applyBorder="1" applyAlignment="1">
      <alignment horizontal="center" vertical="center" wrapText="1"/>
    </xf>
    <xf numFmtId="0" fontId="0" fillId="10" borderId="6" xfId="0" applyFill="1" applyBorder="1" applyAlignment="1">
      <alignment horizontal="center" wrapText="1"/>
    </xf>
    <xf numFmtId="0" fontId="8" fillId="0" borderId="5" xfId="0" applyFont="1" applyBorder="1" applyAlignment="1">
      <alignment horizontal="center" vertical="center" wrapText="1"/>
    </xf>
    <xf numFmtId="0" fontId="9" fillId="0" borderId="5" xfId="0" applyFont="1" applyBorder="1" applyAlignment="1">
      <alignment vertical="center" wrapText="1"/>
    </xf>
    <xf numFmtId="0" fontId="9" fillId="0" borderId="5" xfId="0" applyFont="1" applyBorder="1" applyAlignment="1">
      <alignment horizontal="center" wrapText="1"/>
    </xf>
    <xf numFmtId="165" fontId="4" fillId="0" borderId="5" xfId="0" applyNumberFormat="1" applyFont="1" applyBorder="1" applyAlignment="1">
      <alignment vertical="center" wrapText="1"/>
    </xf>
    <xf numFmtId="165" fontId="4" fillId="0" borderId="5" xfId="0" applyNumberFormat="1" applyFont="1" applyBorder="1" applyAlignment="1">
      <alignment horizontal="center" vertical="center" wrapText="1"/>
    </xf>
    <xf numFmtId="165" fontId="0" fillId="0" borderId="5" xfId="0" applyNumberFormat="1" applyBorder="1" applyAlignment="1">
      <alignment horizontal="center" wrapText="1"/>
    </xf>
    <xf numFmtId="0" fontId="0" fillId="0" borderId="21" xfId="0" applyBorder="1"/>
    <xf numFmtId="0" fontId="0" fillId="0" borderId="24" xfId="0" applyBorder="1"/>
    <xf numFmtId="0" fontId="0" fillId="0" borderId="3" xfId="0" applyBorder="1" applyAlignment="1">
      <alignment horizontal="right" vertical="center"/>
    </xf>
    <xf numFmtId="0" fontId="0" fillId="0" borderId="0" xfId="0" applyAlignment="1">
      <alignment horizontal="right" vertical="center"/>
    </xf>
    <xf numFmtId="0" fontId="0" fillId="0" borderId="26" xfId="0" applyBorder="1"/>
    <xf numFmtId="0" fontId="0" fillId="0" borderId="3" xfId="0" applyBorder="1" applyAlignment="1">
      <alignment vertical="center"/>
    </xf>
    <xf numFmtId="0" fontId="0" fillId="0" borderId="0" xfId="0" applyAlignment="1">
      <alignment vertical="center"/>
    </xf>
    <xf numFmtId="0" fontId="0" fillId="0" borderId="14" xfId="0" applyBorder="1" applyAlignment="1">
      <alignment vertical="center"/>
    </xf>
    <xf numFmtId="0" fontId="0" fillId="0" borderId="9" xfId="0" applyBorder="1" applyAlignment="1">
      <alignment vertical="center"/>
    </xf>
    <xf numFmtId="0" fontId="0" fillId="0" borderId="11" xfId="0" applyBorder="1" applyAlignment="1">
      <alignment vertical="center"/>
    </xf>
    <xf numFmtId="0" fontId="0" fillId="0" borderId="15" xfId="0" applyBorder="1" applyAlignment="1">
      <alignment vertical="center"/>
    </xf>
    <xf numFmtId="0" fontId="0" fillId="0" borderId="16" xfId="0" applyBorder="1"/>
    <xf numFmtId="0" fontId="0" fillId="0" borderId="14" xfId="0" applyBorder="1"/>
    <xf numFmtId="0" fontId="0" fillId="0" borderId="15" xfId="0" applyBorder="1"/>
    <xf numFmtId="0" fontId="0" fillId="0" borderId="2" xfId="0" applyBorder="1" applyAlignment="1">
      <alignment vertical="center"/>
    </xf>
    <xf numFmtId="0" fontId="0" fillId="0" borderId="13" xfId="0" applyBorder="1" applyAlignment="1">
      <alignment vertical="center"/>
    </xf>
    <xf numFmtId="0" fontId="0" fillId="0" borderId="16" xfId="0" applyBorder="1" applyAlignment="1">
      <alignment vertical="center"/>
    </xf>
    <xf numFmtId="0" fontId="0" fillId="0" borderId="9" xfId="0" applyBorder="1" applyAlignment="1">
      <alignment horizontal="right" vertical="center"/>
    </xf>
    <xf numFmtId="0" fontId="0" fillId="0" borderId="11" xfId="0" applyBorder="1" applyAlignment="1">
      <alignment horizontal="right" vertical="center"/>
    </xf>
    <xf numFmtId="0" fontId="2" fillId="0" borderId="17" xfId="0" applyFont="1" applyBorder="1" applyAlignment="1">
      <alignment horizontal="center"/>
    </xf>
    <xf numFmtId="0" fontId="2" fillId="0" borderId="18" xfId="0" applyFont="1" applyBorder="1" applyAlignment="1">
      <alignment horizontal="center"/>
    </xf>
    <xf numFmtId="0" fontId="2" fillId="0" borderId="19" xfId="0" applyFont="1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26" xfId="0" applyBorder="1" applyAlignment="1">
      <alignment horizontal="center"/>
    </xf>
    <xf numFmtId="0" fontId="16" fillId="0" borderId="2" xfId="0" applyFont="1" applyBorder="1" applyAlignment="1">
      <alignment horizontal="center" vertical="center" wrapText="1"/>
    </xf>
    <xf numFmtId="0" fontId="16" fillId="0" borderId="13" xfId="0" applyFont="1" applyBorder="1" applyAlignment="1">
      <alignment horizontal="center" vertical="center" wrapText="1"/>
    </xf>
    <xf numFmtId="0" fontId="16" fillId="0" borderId="3" xfId="0" applyFont="1" applyBorder="1" applyAlignment="1">
      <alignment horizontal="center" vertical="center" wrapText="1"/>
    </xf>
    <xf numFmtId="0" fontId="16" fillId="0" borderId="0" xfId="0" applyFont="1" applyAlignment="1">
      <alignment horizontal="center" vertical="center" wrapText="1"/>
    </xf>
    <xf numFmtId="0" fontId="16" fillId="0" borderId="9" xfId="0" applyFont="1" applyBorder="1" applyAlignment="1">
      <alignment horizontal="center" vertical="center" wrapText="1"/>
    </xf>
    <xf numFmtId="0" fontId="16" fillId="0" borderId="11" xfId="0" applyFont="1" applyBorder="1" applyAlignment="1">
      <alignment horizontal="center" vertical="center" wrapText="1"/>
    </xf>
    <xf numFmtId="0" fontId="3" fillId="0" borderId="16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0" fillId="0" borderId="21" xfId="0" applyBorder="1" applyAlignment="1">
      <alignment horizontal="center"/>
    </xf>
    <xf numFmtId="0" fontId="3" fillId="0" borderId="15" xfId="0" applyFont="1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3" fillId="0" borderId="21" xfId="0" applyFont="1" applyBorder="1" applyAlignment="1">
      <alignment horizontal="center" vertical="center"/>
    </xf>
    <xf numFmtId="0" fontId="3" fillId="0" borderId="26" xfId="0" applyFont="1" applyBorder="1" applyAlignment="1">
      <alignment horizontal="center" vertical="center"/>
    </xf>
    <xf numFmtId="0" fontId="16" fillId="0" borderId="2" xfId="0" applyFont="1" applyBorder="1" applyAlignment="1">
      <alignment horizontal="center" vertical="center"/>
    </xf>
    <xf numFmtId="0" fontId="16" fillId="0" borderId="13" xfId="0" applyFont="1" applyBorder="1" applyAlignment="1">
      <alignment horizontal="center" vertical="center"/>
    </xf>
    <xf numFmtId="0" fontId="16" fillId="0" borderId="3" xfId="0" applyFont="1" applyBorder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6" fillId="0" borderId="9" xfId="0" applyFont="1" applyBorder="1" applyAlignment="1">
      <alignment horizontal="center" vertical="center"/>
    </xf>
    <xf numFmtId="0" fontId="16" fillId="0" borderId="11" xfId="0" applyFont="1" applyBorder="1" applyAlignment="1">
      <alignment horizontal="center" vertical="center"/>
    </xf>
    <xf numFmtId="0" fontId="15" fillId="0" borderId="2" xfId="0" applyFont="1" applyBorder="1" applyAlignment="1">
      <alignment horizontal="center" vertical="center"/>
    </xf>
    <xf numFmtId="0" fontId="15" fillId="0" borderId="13" xfId="0" applyFont="1" applyBorder="1" applyAlignment="1">
      <alignment horizontal="center" vertical="center"/>
    </xf>
    <xf numFmtId="0" fontId="15" fillId="0" borderId="16" xfId="0" applyFont="1" applyBorder="1" applyAlignment="1">
      <alignment horizontal="center" vertical="center"/>
    </xf>
    <xf numFmtId="0" fontId="15" fillId="0" borderId="9" xfId="0" applyFont="1" applyBorder="1" applyAlignment="1">
      <alignment horizontal="center" vertical="center"/>
    </xf>
    <xf numFmtId="0" fontId="15" fillId="0" borderId="11" xfId="0" applyFont="1" applyBorder="1" applyAlignment="1">
      <alignment horizontal="center" vertical="center"/>
    </xf>
    <xf numFmtId="0" fontId="15" fillId="0" borderId="15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16" xfId="0" applyFont="1" applyBorder="1" applyAlignment="1">
      <alignment vertical="center"/>
    </xf>
    <xf numFmtId="0" fontId="3" fillId="0" borderId="15" xfId="0" applyFont="1" applyBorder="1" applyAlignment="1">
      <alignment vertical="center"/>
    </xf>
    <xf numFmtId="0" fontId="14" fillId="0" borderId="21" xfId="0" applyFont="1" applyBorder="1" applyAlignment="1">
      <alignment horizontal="center" vertical="center"/>
    </xf>
    <xf numFmtId="0" fontId="14" fillId="0" borderId="24" xfId="0" applyFont="1" applyBorder="1" applyAlignment="1">
      <alignment horizontal="center" vertical="center"/>
    </xf>
    <xf numFmtId="0" fontId="14" fillId="0" borderId="26" xfId="0" applyFont="1" applyBorder="1" applyAlignment="1">
      <alignment horizontal="center" vertical="center"/>
    </xf>
    <xf numFmtId="0" fontId="3" fillId="0" borderId="14" xfId="0" applyFont="1" applyBorder="1" applyAlignment="1">
      <alignment vertical="center"/>
    </xf>
    <xf numFmtId="0" fontId="3" fillId="0" borderId="24" xfId="0" applyFont="1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17" fillId="0" borderId="11" xfId="0" applyFont="1" applyBorder="1" applyAlignment="1">
      <alignment horizontal="center" vertical="center"/>
    </xf>
    <xf numFmtId="0" fontId="17" fillId="0" borderId="2" xfId="0" applyFont="1" applyBorder="1" applyAlignment="1">
      <alignment horizontal="center" vertical="center"/>
    </xf>
    <xf numFmtId="0" fontId="17" fillId="0" borderId="13" xfId="0" applyFont="1" applyBorder="1" applyAlignment="1">
      <alignment horizontal="center" vertical="center"/>
    </xf>
    <xf numFmtId="0" fontId="17" fillId="0" borderId="16" xfId="0" applyFont="1" applyBorder="1" applyAlignment="1">
      <alignment horizontal="center" vertical="center"/>
    </xf>
    <xf numFmtId="0" fontId="17" fillId="0" borderId="9" xfId="0" applyFont="1" applyBorder="1" applyAlignment="1">
      <alignment horizontal="center" vertical="center"/>
    </xf>
    <xf numFmtId="0" fontId="17" fillId="0" borderId="15" xfId="0" applyFont="1" applyBorder="1" applyAlignment="1">
      <alignment horizontal="center" vertical="center"/>
    </xf>
    <xf numFmtId="0" fontId="0" fillId="0" borderId="3" xfId="0" applyBorder="1"/>
    <xf numFmtId="0" fontId="0" fillId="0" borderId="0" xfId="0" applyBorder="1"/>
    <xf numFmtId="0" fontId="0" fillId="0" borderId="9" xfId="0" applyBorder="1"/>
    <xf numFmtId="0" fontId="0" fillId="0" borderId="11" xfId="0" applyBorder="1"/>
  </cellXfs>
  <cellStyles count="2">
    <cellStyle name="Hipervínculo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verage number</a:t>
            </a:r>
            <a:r>
              <a:rPr lang="en-US" baseline="0"/>
              <a:t> of emerging vesicular/tubular profils</a:t>
            </a:r>
          </a:p>
          <a:p>
            <a:pPr>
              <a:defRPr/>
            </a:pPr>
            <a:r>
              <a:rPr lang="en-US" baseline="0"/>
              <a:t> per µm of ER membrane</a:t>
            </a:r>
            <a:endParaRPr lang="en-US"/>
          </a:p>
        </c:rich>
      </c:tx>
      <c:layout>
        <c:manualLayout>
          <c:xMode val="edge"/>
          <c:yMode val="edge"/>
          <c:x val="0.1819618514272828"/>
          <c:y val="2.227525855210819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  <a:scene3d>
              <a:camera prst="orthographicFront"/>
              <a:lightRig rig="threePt" dir="t"/>
            </a:scene3d>
            <a:sp3d>
              <a:bevelT/>
            </a:sp3d>
          </c:spPr>
          <c:invertIfNegative val="0"/>
          <c:errBars>
            <c:errBarType val="plus"/>
            <c:errValType val="cust"/>
            <c:noEndCap val="0"/>
            <c:plus>
              <c:numLit>
                <c:formatCode>General</c:formatCode>
                <c:ptCount val="3"/>
                <c:pt idx="0">
                  <c:v>0.11816699772144261</c:v>
                </c:pt>
                <c:pt idx="1">
                  <c:v>0.11415986587440166</c:v>
                </c:pt>
                <c:pt idx="2">
                  <c:v>0.1347496106054511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3"/>
              <c:pt idx="0">
                <c:v>WT</c:v>
              </c:pt>
              <c:pt idx="1">
                <c:v>Heterozygote patient</c:v>
              </c:pt>
              <c:pt idx="2">
                <c:v>Homozygote patient</c:v>
              </c:pt>
            </c:strLit>
          </c:cat>
          <c:val>
            <c:numLit>
              <c:formatCode>General</c:formatCode>
              <c:ptCount val="3"/>
              <c:pt idx="0">
                <c:v>1.0489877004943826</c:v>
              </c:pt>
              <c:pt idx="1">
                <c:v>1.7524465567164247</c:v>
              </c:pt>
              <c:pt idx="2">
                <c:v>2.6465057948047099</c:v>
              </c:pt>
            </c:numLit>
          </c:val>
          <c:extLst>
            <c:ext xmlns:c16="http://schemas.microsoft.com/office/drawing/2014/chart" uri="{C3380CC4-5D6E-409C-BE32-E72D297353CC}">
              <c16:uniqueId val="{00000000-74BD-4457-A8E5-347806CBED4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29467264"/>
        <c:axId val="229468800"/>
      </c:barChart>
      <c:catAx>
        <c:axId val="2294672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29468800"/>
        <c:crosses val="autoZero"/>
        <c:auto val="1"/>
        <c:lblAlgn val="ctr"/>
        <c:lblOffset val="100"/>
        <c:noMultiLvlLbl val="0"/>
      </c:catAx>
      <c:valAx>
        <c:axId val="2294688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294672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61936</xdr:colOff>
      <xdr:row>90</xdr:row>
      <xdr:rowOff>180974</xdr:rowOff>
    </xdr:from>
    <xdr:to>
      <xdr:col>5</xdr:col>
      <xdr:colOff>512761</xdr:colOff>
      <xdr:row>111</xdr:row>
      <xdr:rowOff>17144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1.xml"/><Relationship Id="rId2" Type="http://schemas.openxmlformats.org/officeDocument/2006/relationships/hyperlink" Target="https://link.springer.com/book/10.1385/1592592015" TargetMode="External"/><Relationship Id="rId1" Type="http://schemas.openxmlformats.org/officeDocument/2006/relationships/hyperlink" Target="https://link.springer.com/protocol/10.1385/1-59259-201-5:125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X60"/>
  <sheetViews>
    <sheetView tabSelected="1" zoomScale="50" zoomScaleNormal="50" workbookViewId="0">
      <selection activeCell="J23" sqref="J23:P23"/>
    </sheetView>
  </sheetViews>
  <sheetFormatPr baseColWidth="10" defaultRowHeight="13.2" x14ac:dyDescent="0.25"/>
  <cols>
    <col min="1" max="1" width="2.109375" customWidth="1"/>
    <col min="4" max="4" width="22.88671875" customWidth="1"/>
    <col min="5" max="8" width="23" customWidth="1"/>
    <col min="9" max="9" width="2.77734375" customWidth="1"/>
    <col min="12" max="12" width="22.88671875" customWidth="1"/>
    <col min="13" max="16" width="23" customWidth="1"/>
    <col min="17" max="17" width="2.44140625" customWidth="1"/>
    <col min="20" max="20" width="22.88671875" customWidth="1"/>
    <col min="21" max="24" width="23" customWidth="1"/>
  </cols>
  <sheetData>
    <row r="1" spans="2:24" ht="13.8" thickBot="1" x14ac:dyDescent="0.3"/>
    <row r="2" spans="2:24" x14ac:dyDescent="0.25">
      <c r="B2" s="147" t="s">
        <v>95</v>
      </c>
      <c r="C2" s="148"/>
      <c r="D2" s="148"/>
      <c r="E2" s="148"/>
      <c r="F2" s="148"/>
      <c r="G2" s="148"/>
      <c r="H2" s="149"/>
      <c r="J2" s="147" t="s">
        <v>96</v>
      </c>
      <c r="K2" s="148"/>
      <c r="L2" s="148"/>
      <c r="M2" s="148"/>
      <c r="N2" s="148"/>
      <c r="O2" s="148"/>
      <c r="P2" s="149"/>
      <c r="R2" s="147" t="s">
        <v>97</v>
      </c>
      <c r="S2" s="148"/>
      <c r="T2" s="148"/>
      <c r="U2" s="148"/>
      <c r="V2" s="148"/>
      <c r="W2" s="148"/>
      <c r="X2" s="149"/>
    </row>
    <row r="3" spans="2:24" ht="13.8" thickBot="1" x14ac:dyDescent="0.3">
      <c r="B3" s="150"/>
      <c r="C3" s="146"/>
      <c r="D3" s="146"/>
      <c r="E3" s="146"/>
      <c r="F3" s="146"/>
      <c r="G3" s="146"/>
      <c r="H3" s="151"/>
      <c r="J3" s="150"/>
      <c r="K3" s="146"/>
      <c r="L3" s="146"/>
      <c r="M3" s="146"/>
      <c r="N3" s="146"/>
      <c r="O3" s="146"/>
      <c r="P3" s="151"/>
      <c r="R3" s="150"/>
      <c r="S3" s="146"/>
      <c r="T3" s="146"/>
      <c r="U3" s="146"/>
      <c r="V3" s="146"/>
      <c r="W3" s="146"/>
      <c r="X3" s="151"/>
    </row>
    <row r="4" spans="2:24" ht="18.600000000000001" thickBot="1" x14ac:dyDescent="0.4">
      <c r="B4" s="101" t="s">
        <v>0</v>
      </c>
      <c r="C4" s="102"/>
      <c r="D4" s="102"/>
      <c r="E4" s="102"/>
      <c r="F4" s="102"/>
      <c r="G4" s="102"/>
      <c r="H4" s="103"/>
      <c r="J4" s="101" t="s">
        <v>0</v>
      </c>
      <c r="K4" s="102"/>
      <c r="L4" s="102"/>
      <c r="M4" s="102"/>
      <c r="N4" s="102"/>
      <c r="O4" s="102"/>
      <c r="P4" s="103"/>
      <c r="R4" s="101" t="s">
        <v>0</v>
      </c>
      <c r="S4" s="102"/>
      <c r="T4" s="102"/>
      <c r="U4" s="102"/>
      <c r="V4" s="102"/>
      <c r="W4" s="102"/>
      <c r="X4" s="103"/>
    </row>
    <row r="5" spans="2:24" ht="15" thickBot="1" x14ac:dyDescent="0.35">
      <c r="B5" s="1" t="s">
        <v>1</v>
      </c>
      <c r="C5" s="1" t="s">
        <v>2</v>
      </c>
      <c r="D5" s="2" t="s">
        <v>3</v>
      </c>
      <c r="E5" s="3" t="s">
        <v>4</v>
      </c>
      <c r="F5" s="2" t="s">
        <v>5</v>
      </c>
      <c r="G5" s="3" t="s">
        <v>6</v>
      </c>
      <c r="H5" s="1" t="s">
        <v>7</v>
      </c>
      <c r="J5" s="1" t="s">
        <v>1</v>
      </c>
      <c r="K5" s="1" t="s">
        <v>2</v>
      </c>
      <c r="L5" s="2" t="s">
        <v>3</v>
      </c>
      <c r="M5" s="3" t="s">
        <v>4</v>
      </c>
      <c r="N5" s="2" t="s">
        <v>5</v>
      </c>
      <c r="O5" s="3" t="s">
        <v>6</v>
      </c>
      <c r="P5" s="1" t="s">
        <v>7</v>
      </c>
      <c r="R5" s="1" t="s">
        <v>1</v>
      </c>
      <c r="S5" s="1" t="s">
        <v>2</v>
      </c>
      <c r="T5" s="2" t="s">
        <v>3</v>
      </c>
      <c r="U5" s="3" t="s">
        <v>4</v>
      </c>
      <c r="V5" s="2" t="s">
        <v>5</v>
      </c>
      <c r="W5" s="3" t="s">
        <v>6</v>
      </c>
      <c r="X5" s="1" t="s">
        <v>7</v>
      </c>
    </row>
    <row r="6" spans="2:24" x14ac:dyDescent="0.25">
      <c r="B6" s="4" t="s">
        <v>8</v>
      </c>
      <c r="C6" s="4">
        <v>1999.442</v>
      </c>
      <c r="D6" s="5">
        <v>237.10499999999999</v>
      </c>
      <c r="E6" s="6">
        <f t="shared" ref="E6:E20" si="0">(D6/C6)*100</f>
        <v>11.858558537832055</v>
      </c>
      <c r="F6" s="5">
        <v>367.685</v>
      </c>
      <c r="G6" s="6">
        <f t="shared" ref="G6:G20" si="1">(F6/C6)*100</f>
        <v>18.389380637197778</v>
      </c>
      <c r="H6" s="4">
        <f t="shared" ref="H6:H20" si="2">D6/F6</f>
        <v>0.64485905054598358</v>
      </c>
      <c r="J6" s="4" t="s">
        <v>8</v>
      </c>
      <c r="K6" s="4">
        <v>2316.3020000000001</v>
      </c>
      <c r="L6" s="5">
        <v>232.00700000000001</v>
      </c>
      <c r="M6" s="6">
        <f t="shared" ref="M6:M20" si="3">(L6/K6)*100</f>
        <v>10.016267308839694</v>
      </c>
      <c r="N6" s="5">
        <v>985.94799999999998</v>
      </c>
      <c r="O6" s="6">
        <f t="shared" ref="O6:O20" si="4">(N6/K6)*100</f>
        <v>42.565606730037793</v>
      </c>
      <c r="P6" s="4">
        <f t="shared" ref="P6:P20" si="5">L6/N6</f>
        <v>0.23531362708783832</v>
      </c>
      <c r="R6" s="4" t="s">
        <v>8</v>
      </c>
      <c r="S6" s="4">
        <v>3201.8339999999998</v>
      </c>
      <c r="T6" s="5">
        <v>270.36200000000002</v>
      </c>
      <c r="U6" s="6">
        <f t="shared" ref="U6:U20" si="6">(T6/S6)*100</f>
        <v>8.4439730479468977</v>
      </c>
      <c r="V6" s="5">
        <v>1131.5899999999999</v>
      </c>
      <c r="W6" s="6">
        <f t="shared" ref="W6:W20" si="7">(V6/S6)*100</f>
        <v>35.341932155133584</v>
      </c>
      <c r="X6" s="4">
        <f t="shared" ref="X6:X20" si="8">T6/V6</f>
        <v>0.23892222448059813</v>
      </c>
    </row>
    <row r="7" spans="2:24" x14ac:dyDescent="0.25">
      <c r="B7" s="7" t="s">
        <v>9</v>
      </c>
      <c r="C7" s="7">
        <v>2700.9459999999999</v>
      </c>
      <c r="D7" s="8">
        <v>452.30700000000002</v>
      </c>
      <c r="E7" s="6">
        <f t="shared" si="0"/>
        <v>16.7462437234954</v>
      </c>
      <c r="F7" s="8">
        <v>623.96799999999996</v>
      </c>
      <c r="G7" s="6">
        <f t="shared" si="1"/>
        <v>23.101831728586948</v>
      </c>
      <c r="H7" s="4">
        <f t="shared" si="2"/>
        <v>0.72488813528898921</v>
      </c>
      <c r="J7" s="7" t="s">
        <v>9</v>
      </c>
      <c r="K7" s="7">
        <v>2539.3270000000002</v>
      </c>
      <c r="L7" s="8">
        <v>217.624</v>
      </c>
      <c r="M7" s="6">
        <f t="shared" si="3"/>
        <v>8.5701447667039332</v>
      </c>
      <c r="N7" s="8">
        <v>1212.579</v>
      </c>
      <c r="O7" s="6">
        <f t="shared" si="4"/>
        <v>47.751983104184689</v>
      </c>
      <c r="P7" s="4">
        <f t="shared" si="5"/>
        <v>0.17947201790563749</v>
      </c>
      <c r="R7" s="7" t="s">
        <v>9</v>
      </c>
      <c r="S7" s="7">
        <v>1852.9780000000001</v>
      </c>
      <c r="T7" s="8">
        <v>234.04900000000001</v>
      </c>
      <c r="U7" s="6">
        <f t="shared" si="6"/>
        <v>12.630964857650765</v>
      </c>
      <c r="V7" s="8">
        <v>883.35599999999999</v>
      </c>
      <c r="W7" s="6">
        <f t="shared" si="7"/>
        <v>47.672233561326685</v>
      </c>
      <c r="X7" s="4">
        <f t="shared" si="8"/>
        <v>0.26495433324729784</v>
      </c>
    </row>
    <row r="8" spans="2:24" x14ac:dyDescent="0.25">
      <c r="B8" s="7" t="s">
        <v>10</v>
      </c>
      <c r="C8" s="7">
        <v>1630.43</v>
      </c>
      <c r="D8" s="8">
        <v>159.226</v>
      </c>
      <c r="E8" s="6">
        <f t="shared" si="0"/>
        <v>9.7658899799439407</v>
      </c>
      <c r="F8" s="8">
        <v>425.09500000000003</v>
      </c>
      <c r="G8" s="6">
        <f t="shared" si="1"/>
        <v>26.072569812871453</v>
      </c>
      <c r="H8" s="4">
        <f t="shared" si="2"/>
        <v>0.37456568531739959</v>
      </c>
      <c r="J8" s="7" t="s">
        <v>10</v>
      </c>
      <c r="K8" s="7">
        <v>2113.6280000000002</v>
      </c>
      <c r="L8" s="8">
        <v>335.149</v>
      </c>
      <c r="M8" s="6">
        <f t="shared" si="3"/>
        <v>15.856574572252068</v>
      </c>
      <c r="N8" s="8">
        <v>1150.982</v>
      </c>
      <c r="O8" s="6">
        <f t="shared" si="4"/>
        <v>54.455277844540284</v>
      </c>
      <c r="P8" s="4">
        <f t="shared" si="5"/>
        <v>0.29118526614664697</v>
      </c>
      <c r="R8" s="7" t="s">
        <v>10</v>
      </c>
      <c r="S8" s="7">
        <v>2011.0139999999999</v>
      </c>
      <c r="T8" s="8">
        <v>303.02800000000002</v>
      </c>
      <c r="U8" s="6">
        <f t="shared" si="6"/>
        <v>15.068418220857737</v>
      </c>
      <c r="V8" s="8">
        <v>784.42200000000003</v>
      </c>
      <c r="W8" s="6">
        <f t="shared" si="7"/>
        <v>39.006292348039352</v>
      </c>
      <c r="X8" s="4">
        <f t="shared" si="8"/>
        <v>0.38630737026753459</v>
      </c>
    </row>
    <row r="9" spans="2:24" x14ac:dyDescent="0.25">
      <c r="B9" s="7" t="s">
        <v>11</v>
      </c>
      <c r="C9" s="7">
        <v>1750.241</v>
      </c>
      <c r="D9" s="8">
        <v>144.26599999999999</v>
      </c>
      <c r="E9" s="6">
        <f t="shared" si="0"/>
        <v>8.2426362998009992</v>
      </c>
      <c r="F9" s="8">
        <v>399.51600000000002</v>
      </c>
      <c r="G9" s="6">
        <f t="shared" si="1"/>
        <v>22.826342200874052</v>
      </c>
      <c r="H9" s="4">
        <f t="shared" si="2"/>
        <v>0.36110193333934054</v>
      </c>
      <c r="J9" s="7" t="s">
        <v>11</v>
      </c>
      <c r="K9" s="7">
        <v>2689.6880000000001</v>
      </c>
      <c r="L9" s="8">
        <v>245.53</v>
      </c>
      <c r="M9" s="6">
        <f t="shared" si="3"/>
        <v>9.12856807183584</v>
      </c>
      <c r="N9" s="8">
        <v>1220.1179999999999</v>
      </c>
      <c r="O9" s="6">
        <f t="shared" si="4"/>
        <v>45.36280787957562</v>
      </c>
      <c r="P9" s="4">
        <f t="shared" si="5"/>
        <v>0.20123463468287495</v>
      </c>
      <c r="R9" s="7" t="s">
        <v>11</v>
      </c>
      <c r="S9" s="7">
        <v>1837.873</v>
      </c>
      <c r="T9" s="8">
        <v>227.30799999999999</v>
      </c>
      <c r="U9" s="6">
        <f t="shared" si="6"/>
        <v>12.367992782961608</v>
      </c>
      <c r="V9" s="8">
        <v>805.13400000000001</v>
      </c>
      <c r="W9" s="6">
        <f t="shared" si="7"/>
        <v>43.807923616049635</v>
      </c>
      <c r="X9" s="4">
        <f t="shared" si="8"/>
        <v>0.28232319092225638</v>
      </c>
    </row>
    <row r="10" spans="2:24" x14ac:dyDescent="0.25">
      <c r="B10" s="7" t="s">
        <v>12</v>
      </c>
      <c r="C10" s="7">
        <v>2578.0940000000001</v>
      </c>
      <c r="D10" s="8">
        <v>368.57600000000002</v>
      </c>
      <c r="E10" s="9">
        <f t="shared" si="0"/>
        <v>14.296453116139288</v>
      </c>
      <c r="F10" s="8">
        <v>630.56899999999996</v>
      </c>
      <c r="G10" s="9">
        <f t="shared" si="1"/>
        <v>24.458728037069243</v>
      </c>
      <c r="H10" s="7">
        <f t="shared" si="2"/>
        <v>0.58451335222632261</v>
      </c>
      <c r="J10" s="7" t="s">
        <v>12</v>
      </c>
      <c r="K10" s="7">
        <v>1487.7940000000001</v>
      </c>
      <c r="L10" s="8">
        <v>179.929</v>
      </c>
      <c r="M10" s="9">
        <f t="shared" si="3"/>
        <v>12.093676947211778</v>
      </c>
      <c r="N10" s="8">
        <v>782.30200000000002</v>
      </c>
      <c r="O10" s="9">
        <f t="shared" si="4"/>
        <v>52.581338545524446</v>
      </c>
      <c r="P10" s="7">
        <f t="shared" si="5"/>
        <v>0.22999941199178833</v>
      </c>
      <c r="R10" s="7" t="s">
        <v>12</v>
      </c>
      <c r="S10" s="7">
        <v>1590.4190000000001</v>
      </c>
      <c r="T10" s="8">
        <v>145.64500000000001</v>
      </c>
      <c r="U10" s="9">
        <f t="shared" si="6"/>
        <v>9.1576496508152889</v>
      </c>
      <c r="V10" s="8">
        <v>633.88300000000004</v>
      </c>
      <c r="W10" s="9">
        <f t="shared" si="7"/>
        <v>39.856352319734611</v>
      </c>
      <c r="X10" s="7">
        <f t="shared" si="8"/>
        <v>0.22976637644486445</v>
      </c>
    </row>
    <row r="11" spans="2:24" x14ac:dyDescent="0.25">
      <c r="B11" s="7" t="s">
        <v>13</v>
      </c>
      <c r="C11" s="7">
        <v>1370.4570000000001</v>
      </c>
      <c r="D11" s="8">
        <v>217.45</v>
      </c>
      <c r="E11" s="9">
        <f t="shared" si="0"/>
        <v>15.866969923171611</v>
      </c>
      <c r="F11" s="8">
        <v>378.815</v>
      </c>
      <c r="G11" s="9">
        <f t="shared" si="1"/>
        <v>27.641509365124183</v>
      </c>
      <c r="H11" s="7">
        <f t="shared" si="2"/>
        <v>0.57402689967398335</v>
      </c>
      <c r="J11" s="7" t="s">
        <v>13</v>
      </c>
      <c r="K11" s="7">
        <v>2523.1039999999998</v>
      </c>
      <c r="L11" s="8">
        <v>194.75899999999999</v>
      </c>
      <c r="M11" s="9">
        <f t="shared" si="3"/>
        <v>7.7190238690121369</v>
      </c>
      <c r="N11" s="8">
        <v>984.33100000000002</v>
      </c>
      <c r="O11" s="9">
        <f t="shared" si="4"/>
        <v>39.012700229558519</v>
      </c>
      <c r="P11" s="7">
        <f t="shared" si="5"/>
        <v>0.19785925669312454</v>
      </c>
      <c r="R11" s="7" t="s">
        <v>13</v>
      </c>
      <c r="S11" s="7">
        <v>2647.2190000000001</v>
      </c>
      <c r="T11" s="8">
        <v>250.499</v>
      </c>
      <c r="U11" s="9">
        <f t="shared" si="6"/>
        <v>9.4627229556753711</v>
      </c>
      <c r="V11" s="8">
        <v>982.41300000000001</v>
      </c>
      <c r="W11" s="9">
        <f t="shared" si="7"/>
        <v>37.111134364025041</v>
      </c>
      <c r="X11" s="7">
        <f t="shared" si="8"/>
        <v>0.25498339293148603</v>
      </c>
    </row>
    <row r="12" spans="2:24" x14ac:dyDescent="0.25">
      <c r="B12" s="7" t="s">
        <v>14</v>
      </c>
      <c r="C12" s="7">
        <v>2946.0740000000001</v>
      </c>
      <c r="D12" s="8">
        <v>424.02800000000002</v>
      </c>
      <c r="E12" s="9">
        <f t="shared" si="0"/>
        <v>14.392985376470516</v>
      </c>
      <c r="F12" s="8">
        <v>680.529</v>
      </c>
      <c r="G12" s="9">
        <f t="shared" si="1"/>
        <v>23.099521600611524</v>
      </c>
      <c r="H12" s="7">
        <f t="shared" si="2"/>
        <v>0.62308586408514555</v>
      </c>
      <c r="J12" s="7" t="s">
        <v>14</v>
      </c>
      <c r="K12" s="7">
        <v>1493.154</v>
      </c>
      <c r="L12" s="8">
        <v>184.715</v>
      </c>
      <c r="M12" s="9">
        <f t="shared" si="3"/>
        <v>12.37079363548569</v>
      </c>
      <c r="N12" s="8">
        <v>841.43700000000001</v>
      </c>
      <c r="O12" s="9">
        <f t="shared" si="4"/>
        <v>56.35299506949719</v>
      </c>
      <c r="P12" s="7">
        <f t="shared" si="5"/>
        <v>0.21952326793330934</v>
      </c>
      <c r="R12" s="7" t="s">
        <v>14</v>
      </c>
      <c r="S12" s="7">
        <v>1691.5239999999999</v>
      </c>
      <c r="T12" s="8">
        <v>179.03200000000001</v>
      </c>
      <c r="U12" s="9">
        <f t="shared" si="6"/>
        <v>10.584065020655931</v>
      </c>
      <c r="V12" s="8">
        <v>819.40499999999997</v>
      </c>
      <c r="W12" s="9">
        <f t="shared" si="7"/>
        <v>48.441819329787819</v>
      </c>
      <c r="X12" s="7">
        <f t="shared" si="8"/>
        <v>0.21849024597116201</v>
      </c>
    </row>
    <row r="13" spans="2:24" x14ac:dyDescent="0.25">
      <c r="B13" s="7" t="s">
        <v>15</v>
      </c>
      <c r="C13" s="7">
        <v>2441.4119999999998</v>
      </c>
      <c r="D13" s="8">
        <v>354.04300000000001</v>
      </c>
      <c r="E13" s="9">
        <f t="shared" si="0"/>
        <v>14.501567125909107</v>
      </c>
      <c r="F13" s="8">
        <v>426.22399999999999</v>
      </c>
      <c r="G13" s="9">
        <f t="shared" si="1"/>
        <v>17.458093922697195</v>
      </c>
      <c r="H13" s="7">
        <f t="shared" si="2"/>
        <v>0.83065008070873536</v>
      </c>
      <c r="J13" s="7" t="s">
        <v>15</v>
      </c>
      <c r="K13" s="7">
        <v>2979.74</v>
      </c>
      <c r="L13" s="8">
        <v>292.303</v>
      </c>
      <c r="M13" s="9">
        <f t="shared" si="3"/>
        <v>9.8096813815970538</v>
      </c>
      <c r="N13" s="8">
        <v>1108.7260000000001</v>
      </c>
      <c r="O13" s="9">
        <f t="shared" si="4"/>
        <v>37.208816876640249</v>
      </c>
      <c r="P13" s="7">
        <f t="shared" si="5"/>
        <v>0.26363862667602272</v>
      </c>
      <c r="R13" s="7" t="s">
        <v>15</v>
      </c>
      <c r="S13" s="7">
        <v>2284.9569999999999</v>
      </c>
      <c r="T13" s="8">
        <v>277.38299999999998</v>
      </c>
      <c r="U13" s="9">
        <f t="shared" si="6"/>
        <v>12.139528227445856</v>
      </c>
      <c r="V13" s="8">
        <v>586.15800000000002</v>
      </c>
      <c r="W13" s="9">
        <f t="shared" si="7"/>
        <v>25.652911630284507</v>
      </c>
      <c r="X13" s="7">
        <f t="shared" si="8"/>
        <v>0.47322223700776922</v>
      </c>
    </row>
    <row r="14" spans="2:24" x14ac:dyDescent="0.25">
      <c r="B14" s="7" t="s">
        <v>16</v>
      </c>
      <c r="C14" s="7">
        <v>2238.4949999999999</v>
      </c>
      <c r="D14" s="8">
        <v>326.423</v>
      </c>
      <c r="E14" s="9">
        <f t="shared" si="0"/>
        <v>14.5822528082484</v>
      </c>
      <c r="F14" s="8">
        <v>591.59199999999998</v>
      </c>
      <c r="G14" s="9">
        <f t="shared" si="1"/>
        <v>26.42811353163621</v>
      </c>
      <c r="H14" s="7">
        <f t="shared" si="2"/>
        <v>0.55177047695033066</v>
      </c>
      <c r="J14" s="7" t="s">
        <v>16</v>
      </c>
      <c r="K14" s="7">
        <v>1286.3900000000001</v>
      </c>
      <c r="L14" s="8">
        <v>163.14699999999999</v>
      </c>
      <c r="M14" s="9">
        <f t="shared" si="3"/>
        <v>12.682545728744779</v>
      </c>
      <c r="N14" s="8">
        <v>331.80099999999999</v>
      </c>
      <c r="O14" s="9">
        <f t="shared" si="4"/>
        <v>25.79318869083248</v>
      </c>
      <c r="P14" s="7">
        <f t="shared" si="5"/>
        <v>0.49170135111105751</v>
      </c>
      <c r="R14" s="7" t="s">
        <v>16</v>
      </c>
      <c r="S14" s="7">
        <v>2881.4340000000002</v>
      </c>
      <c r="T14" s="8">
        <v>435.14499999999998</v>
      </c>
      <c r="U14" s="9">
        <f t="shared" si="6"/>
        <v>15.101682009721545</v>
      </c>
      <c r="V14" s="8">
        <v>1047.742</v>
      </c>
      <c r="W14" s="9">
        <f t="shared" si="7"/>
        <v>36.36182539666013</v>
      </c>
      <c r="X14" s="7">
        <f t="shared" si="8"/>
        <v>0.41531693871201114</v>
      </c>
    </row>
    <row r="15" spans="2:24" x14ac:dyDescent="0.25">
      <c r="B15" s="7" t="s">
        <v>17</v>
      </c>
      <c r="C15" s="7">
        <v>1694.9449999999999</v>
      </c>
      <c r="D15" s="8">
        <v>280.38200000000001</v>
      </c>
      <c r="E15" s="9">
        <f t="shared" si="0"/>
        <v>16.542247683553153</v>
      </c>
      <c r="F15" s="8">
        <v>514.09</v>
      </c>
      <c r="G15" s="9">
        <f t="shared" si="1"/>
        <v>30.330777694851456</v>
      </c>
      <c r="H15" s="7">
        <f t="shared" si="2"/>
        <v>0.54539477523390845</v>
      </c>
      <c r="J15" s="7" t="s">
        <v>17</v>
      </c>
      <c r="K15" s="7">
        <v>1163.318</v>
      </c>
      <c r="L15" s="8">
        <v>220.86</v>
      </c>
      <c r="M15" s="9">
        <f t="shared" si="3"/>
        <v>18.985350523244719</v>
      </c>
      <c r="N15" s="8">
        <v>227.221</v>
      </c>
      <c r="O15" s="9">
        <f t="shared" si="4"/>
        <v>19.532148561270436</v>
      </c>
      <c r="P15" s="7">
        <f t="shared" si="5"/>
        <v>0.9720052283899816</v>
      </c>
      <c r="R15" s="7" t="s">
        <v>17</v>
      </c>
      <c r="S15" s="7">
        <v>1969.895</v>
      </c>
      <c r="T15" s="8">
        <v>358.02300000000002</v>
      </c>
      <c r="U15" s="9">
        <f t="shared" si="6"/>
        <v>18.174725048797018</v>
      </c>
      <c r="V15" s="8">
        <v>784.52599999999995</v>
      </c>
      <c r="W15" s="9">
        <f t="shared" si="7"/>
        <v>39.825777516060498</v>
      </c>
      <c r="X15" s="7">
        <f t="shared" si="8"/>
        <v>0.4563558122994012</v>
      </c>
    </row>
    <row r="16" spans="2:24" x14ac:dyDescent="0.25">
      <c r="B16" s="7" t="s">
        <v>18</v>
      </c>
      <c r="C16" s="7">
        <v>1352.2460000000001</v>
      </c>
      <c r="D16" s="8">
        <v>169.88499999999999</v>
      </c>
      <c r="E16" s="9">
        <f t="shared" si="0"/>
        <v>12.563172677160811</v>
      </c>
      <c r="F16" s="8">
        <v>403.084</v>
      </c>
      <c r="G16" s="9">
        <f t="shared" si="1"/>
        <v>29.80848159284627</v>
      </c>
      <c r="H16" s="7">
        <f t="shared" si="2"/>
        <v>0.42146302011491399</v>
      </c>
      <c r="J16" s="7" t="s">
        <v>18</v>
      </c>
      <c r="K16" s="7">
        <v>2554.3850000000002</v>
      </c>
      <c r="L16" s="8">
        <v>215.501</v>
      </c>
      <c r="M16" s="9">
        <f t="shared" si="3"/>
        <v>8.4365121154407028</v>
      </c>
      <c r="N16" s="8">
        <v>1125.3150000000001</v>
      </c>
      <c r="O16" s="9">
        <f t="shared" si="4"/>
        <v>44.054243976534465</v>
      </c>
      <c r="P16" s="7">
        <f t="shared" si="5"/>
        <v>0.19150282365382137</v>
      </c>
      <c r="R16" s="7" t="s">
        <v>18</v>
      </c>
      <c r="S16" s="7">
        <v>1872.451</v>
      </c>
      <c r="T16" s="8">
        <v>246.221</v>
      </c>
      <c r="U16" s="9">
        <f t="shared" si="6"/>
        <v>13.149663195458785</v>
      </c>
      <c r="V16" s="8">
        <v>848.19899999999996</v>
      </c>
      <c r="W16" s="9">
        <f t="shared" si="7"/>
        <v>45.298862293325698</v>
      </c>
      <c r="X16" s="7">
        <f t="shared" si="8"/>
        <v>0.29028683127426469</v>
      </c>
    </row>
    <row r="17" spans="2:24" x14ac:dyDescent="0.25">
      <c r="B17" s="7" t="s">
        <v>19</v>
      </c>
      <c r="C17" s="7">
        <v>2130.3719999999998</v>
      </c>
      <c r="D17" s="8">
        <v>385.83300000000003</v>
      </c>
      <c r="E17" s="9">
        <f t="shared" si="0"/>
        <v>18.111062293345952</v>
      </c>
      <c r="F17" s="8">
        <v>699.822</v>
      </c>
      <c r="G17" s="9">
        <f t="shared" si="1"/>
        <v>32.849755817293882</v>
      </c>
      <c r="H17" s="7">
        <f t="shared" si="2"/>
        <v>0.55133019539254269</v>
      </c>
      <c r="J17" s="7" t="s">
        <v>19</v>
      </c>
      <c r="K17" s="7">
        <v>1966.2280000000001</v>
      </c>
      <c r="L17" s="8">
        <v>212.76599999999999</v>
      </c>
      <c r="M17" s="9">
        <f t="shared" si="3"/>
        <v>10.821023808022263</v>
      </c>
      <c r="N17" s="8">
        <v>817.298</v>
      </c>
      <c r="O17" s="9">
        <f t="shared" si="4"/>
        <v>41.566796933010821</v>
      </c>
      <c r="P17" s="7">
        <f t="shared" si="5"/>
        <v>0.26032854601381622</v>
      </c>
      <c r="R17" s="7" t="s">
        <v>19</v>
      </c>
      <c r="S17" s="7">
        <v>1454.569</v>
      </c>
      <c r="T17" s="8">
        <v>147.30199999999999</v>
      </c>
      <c r="U17" s="9">
        <f t="shared" si="6"/>
        <v>10.126848571638746</v>
      </c>
      <c r="V17" s="8">
        <v>615.30799999999999</v>
      </c>
      <c r="W17" s="9">
        <f t="shared" si="7"/>
        <v>42.301740240579853</v>
      </c>
      <c r="X17" s="7">
        <f t="shared" si="8"/>
        <v>0.23939555474656593</v>
      </c>
    </row>
    <row r="18" spans="2:24" x14ac:dyDescent="0.25">
      <c r="B18" s="7" t="s">
        <v>20</v>
      </c>
      <c r="C18" s="7">
        <v>2501.386</v>
      </c>
      <c r="D18" s="8">
        <v>283.69200000000001</v>
      </c>
      <c r="E18" s="9">
        <f t="shared" si="0"/>
        <v>11.34139233209109</v>
      </c>
      <c r="F18" s="8">
        <v>799.44899999999996</v>
      </c>
      <c r="G18" s="9">
        <f t="shared" si="1"/>
        <v>31.960241242255293</v>
      </c>
      <c r="H18" s="7">
        <f t="shared" si="2"/>
        <v>0.35485940941823685</v>
      </c>
      <c r="J18" s="7" t="s">
        <v>20</v>
      </c>
      <c r="K18" s="7">
        <v>2717.297</v>
      </c>
      <c r="L18" s="8">
        <v>321.18700000000001</v>
      </c>
      <c r="M18" s="9">
        <f t="shared" si="3"/>
        <v>11.820091804465982</v>
      </c>
      <c r="N18" s="8">
        <v>1174.049</v>
      </c>
      <c r="O18" s="9">
        <f t="shared" si="4"/>
        <v>43.206502638467562</v>
      </c>
      <c r="P18" s="7">
        <f t="shared" si="5"/>
        <v>0.27357205704361576</v>
      </c>
      <c r="R18" s="7" t="s">
        <v>20</v>
      </c>
      <c r="S18" s="7">
        <v>1515.2729999999999</v>
      </c>
      <c r="T18" s="8">
        <v>142.36500000000001</v>
      </c>
      <c r="U18" s="9">
        <f t="shared" si="6"/>
        <v>9.3953366819048458</v>
      </c>
      <c r="V18" s="8">
        <v>574.20899999999995</v>
      </c>
      <c r="W18" s="9">
        <f t="shared" si="7"/>
        <v>37.894755598496111</v>
      </c>
      <c r="X18" s="7">
        <f t="shared" si="8"/>
        <v>0.24793237305580376</v>
      </c>
    </row>
    <row r="19" spans="2:24" x14ac:dyDescent="0.25">
      <c r="B19" s="7" t="s">
        <v>21</v>
      </c>
      <c r="C19" s="7">
        <v>1648.663</v>
      </c>
      <c r="D19" s="8">
        <v>398.62400000000002</v>
      </c>
      <c r="E19" s="9">
        <f t="shared" si="0"/>
        <v>24.178622313959856</v>
      </c>
      <c r="F19" s="8">
        <v>509.14</v>
      </c>
      <c r="G19" s="9">
        <f t="shared" si="1"/>
        <v>30.88199346986012</v>
      </c>
      <c r="H19" s="7">
        <f t="shared" si="2"/>
        <v>0.78293593117806504</v>
      </c>
      <c r="J19" s="7" t="s">
        <v>21</v>
      </c>
      <c r="K19" s="7">
        <v>2441.0030000000002</v>
      </c>
      <c r="L19" s="8">
        <v>288.95499999999998</v>
      </c>
      <c r="M19" s="9">
        <f t="shared" si="3"/>
        <v>11.837552022672645</v>
      </c>
      <c r="N19" s="8">
        <v>1146.9059999999999</v>
      </c>
      <c r="O19" s="9">
        <f t="shared" si="4"/>
        <v>46.985030333842268</v>
      </c>
      <c r="P19" s="7">
        <f t="shared" si="5"/>
        <v>0.25194305374634013</v>
      </c>
      <c r="R19" s="7" t="s">
        <v>21</v>
      </c>
      <c r="S19" s="7">
        <v>1685.1690000000001</v>
      </c>
      <c r="T19" s="8">
        <v>188.20699999999999</v>
      </c>
      <c r="U19" s="9">
        <f t="shared" si="6"/>
        <v>11.168434738592984</v>
      </c>
      <c r="V19" s="8">
        <v>737.46</v>
      </c>
      <c r="W19" s="9">
        <f t="shared" si="7"/>
        <v>43.761782942838373</v>
      </c>
      <c r="X19" s="7">
        <f t="shared" si="8"/>
        <v>0.25520977408944212</v>
      </c>
    </row>
    <row r="20" spans="2:24" ht="13.8" thickBot="1" x14ac:dyDescent="0.3">
      <c r="B20" s="10" t="s">
        <v>22</v>
      </c>
      <c r="C20" s="10">
        <v>1501.1959999999999</v>
      </c>
      <c r="D20" s="11">
        <v>263.42599999999999</v>
      </c>
      <c r="E20" s="12">
        <f t="shared" si="0"/>
        <v>17.547741933764812</v>
      </c>
      <c r="F20" s="11">
        <v>613.08199999999999</v>
      </c>
      <c r="G20" s="12">
        <f t="shared" si="1"/>
        <v>40.83957058238898</v>
      </c>
      <c r="H20" s="10">
        <f t="shared" si="2"/>
        <v>0.42967498638028845</v>
      </c>
      <c r="J20" s="10" t="s">
        <v>22</v>
      </c>
      <c r="K20" s="10">
        <v>2064.0500000000002</v>
      </c>
      <c r="L20" s="11">
        <v>365.49</v>
      </c>
      <c r="M20" s="12">
        <f t="shared" si="3"/>
        <v>17.707419878394418</v>
      </c>
      <c r="N20" s="11">
        <v>924.04100000000005</v>
      </c>
      <c r="O20" s="12">
        <f t="shared" si="4"/>
        <v>44.768343790121364</v>
      </c>
      <c r="P20" s="10">
        <f t="shared" si="5"/>
        <v>0.39553439728323742</v>
      </c>
      <c r="R20" s="10" t="s">
        <v>22</v>
      </c>
      <c r="S20" s="10">
        <v>2784.02</v>
      </c>
      <c r="T20" s="11">
        <v>259.18400000000003</v>
      </c>
      <c r="U20" s="12">
        <f t="shared" si="6"/>
        <v>9.3097032348905557</v>
      </c>
      <c r="V20" s="11">
        <v>869.56</v>
      </c>
      <c r="W20" s="12">
        <f t="shared" si="7"/>
        <v>31.233971020323125</v>
      </c>
      <c r="X20" s="10">
        <f t="shared" si="8"/>
        <v>0.29806338838033031</v>
      </c>
    </row>
    <row r="21" spans="2:24" x14ac:dyDescent="0.25">
      <c r="B21" s="152"/>
      <c r="C21" s="153">
        <f>AVERAGE(C6:C20)</f>
        <v>2032.2932666666666</v>
      </c>
      <c r="D21" s="153"/>
      <c r="E21" s="153">
        <f>AVERAGE(E6:E20)</f>
        <v>14.702519741659133</v>
      </c>
      <c r="F21" s="153"/>
      <c r="G21" s="153">
        <f>AVERAGE(G6:G20)</f>
        <v>27.07646074907764</v>
      </c>
      <c r="H21" s="94">
        <f>AVERAGE(H6:H20)</f>
        <v>0.55700798639027904</v>
      </c>
      <c r="J21" s="152"/>
      <c r="K21" s="153">
        <f>AVERAGE(K6:K20)</f>
        <v>2155.6938666666665</v>
      </c>
      <c r="L21" s="153"/>
      <c r="M21" s="153">
        <f>AVERAGE(M6:M20)</f>
        <v>11.857015095594916</v>
      </c>
      <c r="N21" s="153"/>
      <c r="O21" s="153">
        <f>AVERAGE(O6:O20)</f>
        <v>42.74651874690921</v>
      </c>
      <c r="P21" s="94">
        <f>AVERAGE(P6:P20)</f>
        <v>0.31032090442394084</v>
      </c>
      <c r="R21" s="152"/>
      <c r="S21" s="153">
        <f>AVERAGE(S6:S20)</f>
        <v>2085.3752666666669</v>
      </c>
      <c r="T21" s="153"/>
      <c r="U21" s="153">
        <f>AVERAGE(U6:U20)</f>
        <v>11.752113883000927</v>
      </c>
      <c r="V21" s="153"/>
      <c r="W21" s="153">
        <f>AVERAGE(W6:W20)</f>
        <v>39.571287622177671</v>
      </c>
      <c r="X21" s="94">
        <f>AVERAGE(X6:X20)</f>
        <v>0.30343533625538588</v>
      </c>
    </row>
    <row r="22" spans="2:24" ht="13.8" thickBot="1" x14ac:dyDescent="0.3">
      <c r="B22" s="152"/>
      <c r="C22" s="153"/>
      <c r="D22" s="153"/>
      <c r="E22" s="153"/>
      <c r="F22" s="153"/>
      <c r="G22" s="153"/>
      <c r="H22" s="94"/>
      <c r="J22" s="152"/>
      <c r="K22" s="153"/>
      <c r="L22" s="153"/>
      <c r="M22" s="153"/>
      <c r="N22" s="153"/>
      <c r="O22" s="153"/>
      <c r="P22" s="94"/>
      <c r="R22" s="152"/>
      <c r="S22" s="153"/>
      <c r="T22" s="153"/>
      <c r="U22" s="153"/>
      <c r="V22" s="153"/>
      <c r="W22" s="153"/>
      <c r="X22" s="94"/>
    </row>
    <row r="23" spans="2:24" ht="18.600000000000001" thickBot="1" x14ac:dyDescent="0.4">
      <c r="B23" s="101" t="s">
        <v>23</v>
      </c>
      <c r="C23" s="102"/>
      <c r="D23" s="102"/>
      <c r="E23" s="102"/>
      <c r="F23" s="102"/>
      <c r="G23" s="102"/>
      <c r="H23" s="103"/>
      <c r="J23" s="101" t="s">
        <v>23</v>
      </c>
      <c r="K23" s="102"/>
      <c r="L23" s="102"/>
      <c r="M23" s="102"/>
      <c r="N23" s="102"/>
      <c r="O23" s="102"/>
      <c r="P23" s="103"/>
      <c r="R23" s="101" t="s">
        <v>23</v>
      </c>
      <c r="S23" s="102"/>
      <c r="T23" s="102"/>
      <c r="U23" s="102"/>
      <c r="V23" s="102"/>
      <c r="W23" s="102"/>
      <c r="X23" s="103"/>
    </row>
    <row r="24" spans="2:24" ht="15" thickBot="1" x14ac:dyDescent="0.35">
      <c r="B24" s="1" t="s">
        <v>1</v>
      </c>
      <c r="C24" s="1" t="s">
        <v>2</v>
      </c>
      <c r="D24" s="2" t="s">
        <v>3</v>
      </c>
      <c r="E24" s="3" t="s">
        <v>4</v>
      </c>
      <c r="F24" s="2" t="s">
        <v>5</v>
      </c>
      <c r="G24" s="3" t="s">
        <v>6</v>
      </c>
      <c r="H24" s="1" t="s">
        <v>7</v>
      </c>
      <c r="J24" s="1" t="s">
        <v>1</v>
      </c>
      <c r="K24" s="1" t="s">
        <v>2</v>
      </c>
      <c r="L24" s="2" t="s">
        <v>3</v>
      </c>
      <c r="M24" s="3" t="s">
        <v>4</v>
      </c>
      <c r="N24" s="2" t="s">
        <v>5</v>
      </c>
      <c r="O24" s="3" t="s">
        <v>6</v>
      </c>
      <c r="P24" s="1" t="s">
        <v>7</v>
      </c>
      <c r="R24" s="1" t="s">
        <v>1</v>
      </c>
      <c r="S24" s="1" t="s">
        <v>2</v>
      </c>
      <c r="T24" s="2" t="s">
        <v>3</v>
      </c>
      <c r="U24" s="3" t="s">
        <v>4</v>
      </c>
      <c r="V24" s="2" t="s">
        <v>5</v>
      </c>
      <c r="W24" s="3" t="s">
        <v>6</v>
      </c>
      <c r="X24" s="1" t="s">
        <v>7</v>
      </c>
    </row>
    <row r="25" spans="2:24" x14ac:dyDescent="0.25">
      <c r="B25" s="4" t="s">
        <v>8</v>
      </c>
      <c r="C25" s="4">
        <v>1411.8050000000001</v>
      </c>
      <c r="D25" s="5">
        <v>246.53700000000001</v>
      </c>
      <c r="E25" s="6">
        <f t="shared" ref="E25:E39" si="9">(D25/C25)*100</f>
        <v>17.462539090030138</v>
      </c>
      <c r="F25" s="5">
        <v>153.31700000000001</v>
      </c>
      <c r="G25" s="6">
        <f t="shared" ref="G25:G39" si="10">(F25/C25)*100</f>
        <v>10.859644214321383</v>
      </c>
      <c r="H25" s="4">
        <f t="shared" ref="H25:H39" si="11">D25/F25</f>
        <v>1.6080212892242869</v>
      </c>
      <c r="J25" s="4" t="s">
        <v>8</v>
      </c>
      <c r="K25" s="4">
        <v>2665.855</v>
      </c>
      <c r="L25" s="5">
        <v>367.16899999999998</v>
      </c>
      <c r="M25" s="6">
        <f t="shared" ref="M25:M39" si="12">(L25/K25)*100</f>
        <v>13.773029665904559</v>
      </c>
      <c r="N25" s="5">
        <v>903.35500000000002</v>
      </c>
      <c r="O25" s="6">
        <f t="shared" ref="O25:O39" si="13">(N25/K25)*100</f>
        <v>33.886126589780766</v>
      </c>
      <c r="P25" s="4">
        <f t="shared" ref="P25:P39" si="14">L25/N25</f>
        <v>0.4064503987911729</v>
      </c>
      <c r="R25" s="4" t="s">
        <v>8</v>
      </c>
      <c r="S25" s="4">
        <v>1694.7449999999999</v>
      </c>
      <c r="T25" s="5">
        <v>237.8</v>
      </c>
      <c r="U25" s="6">
        <f t="shared" ref="U25:U39" si="15">(T25/S25)*100</f>
        <v>14.031609475171782</v>
      </c>
      <c r="V25" s="5">
        <v>49.843000000000004</v>
      </c>
      <c r="W25" s="6">
        <f t="shared" ref="W25:W39" si="16">(V25/S25)*100</f>
        <v>2.9410324267072632</v>
      </c>
      <c r="X25" s="4">
        <f t="shared" ref="X25:X39" si="17">T25/V25</f>
        <v>4.7709808799630844</v>
      </c>
    </row>
    <row r="26" spans="2:24" x14ac:dyDescent="0.25">
      <c r="B26" s="7" t="s">
        <v>9</v>
      </c>
      <c r="C26" s="7">
        <v>2253.7130000000002</v>
      </c>
      <c r="D26" s="8">
        <v>381.78199999999998</v>
      </c>
      <c r="E26" s="6">
        <f t="shared" si="9"/>
        <v>16.940133903473953</v>
      </c>
      <c r="F26" s="8">
        <v>627.23199999999997</v>
      </c>
      <c r="G26" s="6">
        <f t="shared" si="10"/>
        <v>27.831050360005904</v>
      </c>
      <c r="H26" s="4">
        <f t="shared" si="11"/>
        <v>0.60867749094433954</v>
      </c>
      <c r="J26" s="7" t="s">
        <v>9</v>
      </c>
      <c r="K26" s="7">
        <v>2416.0790000000002</v>
      </c>
      <c r="L26" s="8">
        <v>347.41699999999997</v>
      </c>
      <c r="M26" s="6">
        <f t="shared" si="12"/>
        <v>14.379372528795621</v>
      </c>
      <c r="N26" s="8">
        <v>853.47299999999996</v>
      </c>
      <c r="O26" s="6">
        <f t="shared" si="13"/>
        <v>35.324714133933533</v>
      </c>
      <c r="P26" s="4">
        <f t="shared" si="14"/>
        <v>0.40706267216420439</v>
      </c>
      <c r="R26" s="7" t="s">
        <v>9</v>
      </c>
      <c r="S26" s="7">
        <v>2021.925</v>
      </c>
      <c r="T26" s="8">
        <v>361.80700000000002</v>
      </c>
      <c r="U26" s="6">
        <f t="shared" si="15"/>
        <v>17.894184996970711</v>
      </c>
      <c r="V26" s="8">
        <v>746.35500000000002</v>
      </c>
      <c r="W26" s="6">
        <f t="shared" si="16"/>
        <v>36.913090248154603</v>
      </c>
      <c r="X26" s="4">
        <f t="shared" si="17"/>
        <v>0.48476529265563978</v>
      </c>
    </row>
    <row r="27" spans="2:24" x14ac:dyDescent="0.25">
      <c r="B27" s="7" t="s">
        <v>10</v>
      </c>
      <c r="C27" s="7">
        <v>2053.2249999999999</v>
      </c>
      <c r="D27" s="8">
        <v>325.56900000000002</v>
      </c>
      <c r="E27" s="6">
        <f t="shared" si="9"/>
        <v>15.856469700105933</v>
      </c>
      <c r="F27" s="8">
        <v>366.428</v>
      </c>
      <c r="G27" s="6">
        <f t="shared" si="10"/>
        <v>17.846461055169307</v>
      </c>
      <c r="H27" s="4">
        <f t="shared" si="11"/>
        <v>0.88849378322617267</v>
      </c>
      <c r="J27" s="7" t="s">
        <v>10</v>
      </c>
      <c r="K27" s="7">
        <v>2587.0509999999999</v>
      </c>
      <c r="L27" s="8">
        <v>439.35599999999999</v>
      </c>
      <c r="M27" s="6">
        <f t="shared" si="12"/>
        <v>16.982889011465176</v>
      </c>
      <c r="N27" s="8">
        <v>967.93399999999997</v>
      </c>
      <c r="O27" s="6">
        <f t="shared" si="13"/>
        <v>37.414569716638752</v>
      </c>
      <c r="P27" s="4">
        <f t="shared" si="14"/>
        <v>0.45391111377428628</v>
      </c>
      <c r="R27" s="7" t="s">
        <v>10</v>
      </c>
      <c r="S27" s="7">
        <v>1740.076</v>
      </c>
      <c r="T27" s="8">
        <v>288.75900000000001</v>
      </c>
      <c r="U27" s="6">
        <f t="shared" si="15"/>
        <v>16.594620005103224</v>
      </c>
      <c r="V27" s="8">
        <v>225.21</v>
      </c>
      <c r="W27" s="6">
        <f t="shared" si="16"/>
        <v>12.942538142012189</v>
      </c>
      <c r="X27" s="4">
        <f t="shared" si="17"/>
        <v>1.2821766351405355</v>
      </c>
    </row>
    <row r="28" spans="2:24" x14ac:dyDescent="0.25">
      <c r="B28" s="7" t="s">
        <v>11</v>
      </c>
      <c r="C28" s="7">
        <v>2005.4090000000001</v>
      </c>
      <c r="D28" s="8">
        <v>455.51</v>
      </c>
      <c r="E28" s="6">
        <f t="shared" si="9"/>
        <v>22.714069798230682</v>
      </c>
      <c r="F28" s="8">
        <v>383.952</v>
      </c>
      <c r="G28" s="6">
        <f t="shared" si="10"/>
        <v>19.145820129459874</v>
      </c>
      <c r="H28" s="4">
        <f t="shared" si="11"/>
        <v>1.1863722548651914</v>
      </c>
      <c r="J28" s="7" t="s">
        <v>11</v>
      </c>
      <c r="K28" s="7">
        <v>1920.924</v>
      </c>
      <c r="L28" s="8">
        <v>291.33600000000001</v>
      </c>
      <c r="M28" s="6">
        <f t="shared" si="12"/>
        <v>15.166451145386283</v>
      </c>
      <c r="N28" s="8">
        <v>535.995</v>
      </c>
      <c r="O28" s="6">
        <f t="shared" si="13"/>
        <v>27.902977941865476</v>
      </c>
      <c r="P28" s="4">
        <f t="shared" si="14"/>
        <v>0.54354238379089359</v>
      </c>
      <c r="R28" s="7" t="s">
        <v>11</v>
      </c>
      <c r="S28" s="7">
        <v>2150.748</v>
      </c>
      <c r="T28" s="8">
        <v>386.99700000000001</v>
      </c>
      <c r="U28" s="6">
        <f t="shared" si="15"/>
        <v>17.993600366012195</v>
      </c>
      <c r="V28" s="8">
        <v>227.8</v>
      </c>
      <c r="W28" s="6">
        <f t="shared" si="16"/>
        <v>10.591663923435011</v>
      </c>
      <c r="X28" s="4">
        <f t="shared" si="17"/>
        <v>1.6988454784899034</v>
      </c>
    </row>
    <row r="29" spans="2:24" x14ac:dyDescent="0.25">
      <c r="B29" s="7" t="s">
        <v>12</v>
      </c>
      <c r="C29" s="7">
        <v>1486.6869999999999</v>
      </c>
      <c r="D29" s="8">
        <v>437.31</v>
      </c>
      <c r="E29" s="9">
        <f t="shared" si="9"/>
        <v>29.415068538300265</v>
      </c>
      <c r="F29" s="8">
        <v>639.59500000000003</v>
      </c>
      <c r="G29" s="9">
        <f t="shared" si="10"/>
        <v>43.021496791187388</v>
      </c>
      <c r="H29" s="7">
        <f t="shared" si="11"/>
        <v>0.68372954760434335</v>
      </c>
      <c r="J29" s="7" t="s">
        <v>12</v>
      </c>
      <c r="K29" s="7">
        <v>3571.1819999999998</v>
      </c>
      <c r="L29" s="8">
        <v>458.44499999999999</v>
      </c>
      <c r="M29" s="9">
        <f t="shared" si="12"/>
        <v>12.837346290387888</v>
      </c>
      <c r="N29" s="8">
        <v>1154.585</v>
      </c>
      <c r="O29" s="9">
        <f t="shared" si="13"/>
        <v>32.330612105459764</v>
      </c>
      <c r="P29" s="7">
        <f t="shared" si="14"/>
        <v>0.39706474620751175</v>
      </c>
      <c r="R29" s="7" t="s">
        <v>12</v>
      </c>
      <c r="S29" s="7">
        <v>1502.1369999999999</v>
      </c>
      <c r="T29" s="8">
        <v>431.56</v>
      </c>
      <c r="U29" s="9">
        <f t="shared" si="15"/>
        <v>28.729736368919745</v>
      </c>
      <c r="V29" s="8">
        <v>730.93799999999999</v>
      </c>
      <c r="W29" s="9">
        <f t="shared" si="16"/>
        <v>48.659875896805687</v>
      </c>
      <c r="X29" s="7">
        <f t="shared" si="17"/>
        <v>0.59041943365921601</v>
      </c>
    </row>
    <row r="30" spans="2:24" x14ac:dyDescent="0.25">
      <c r="B30" s="7" t="s">
        <v>13</v>
      </c>
      <c r="C30" s="7">
        <v>1556.0350000000001</v>
      </c>
      <c r="D30" s="8">
        <v>336.76900000000001</v>
      </c>
      <c r="E30" s="9">
        <f t="shared" si="9"/>
        <v>21.642765104898025</v>
      </c>
      <c r="F30" s="8">
        <v>245.56800000000001</v>
      </c>
      <c r="G30" s="9">
        <f t="shared" si="10"/>
        <v>15.78165015568416</v>
      </c>
      <c r="H30" s="7">
        <f t="shared" si="11"/>
        <v>1.3713879658587438</v>
      </c>
      <c r="J30" s="7" t="s">
        <v>13</v>
      </c>
      <c r="K30" s="7">
        <v>2040.5830000000001</v>
      </c>
      <c r="L30" s="8">
        <v>347.25299999999999</v>
      </c>
      <c r="M30" s="9">
        <f t="shared" si="12"/>
        <v>17.017342592778633</v>
      </c>
      <c r="N30" s="8">
        <v>730.27</v>
      </c>
      <c r="O30" s="9">
        <f t="shared" si="13"/>
        <v>35.78732156447446</v>
      </c>
      <c r="P30" s="7">
        <f t="shared" si="14"/>
        <v>0.47551316636312596</v>
      </c>
      <c r="R30" s="7" t="s">
        <v>13</v>
      </c>
      <c r="S30" s="7">
        <v>1847.1690000000001</v>
      </c>
      <c r="T30" s="8">
        <v>403.375</v>
      </c>
      <c r="U30" s="9">
        <f t="shared" si="15"/>
        <v>21.837471287142648</v>
      </c>
      <c r="V30" s="8">
        <v>716.24699999999996</v>
      </c>
      <c r="W30" s="9">
        <f t="shared" si="16"/>
        <v>38.77539088193879</v>
      </c>
      <c r="X30" s="7">
        <f t="shared" si="17"/>
        <v>0.56317862413385333</v>
      </c>
    </row>
    <row r="31" spans="2:24" x14ac:dyDescent="0.25">
      <c r="B31" s="7" t="s">
        <v>14</v>
      </c>
      <c r="C31" s="7">
        <v>1751.3979999999999</v>
      </c>
      <c r="D31" s="8">
        <v>240.95599999999999</v>
      </c>
      <c r="E31" s="9">
        <f t="shared" si="9"/>
        <v>13.757923670119526</v>
      </c>
      <c r="F31" s="8">
        <v>438.02100000000002</v>
      </c>
      <c r="G31" s="9">
        <f t="shared" si="10"/>
        <v>25.009792177449103</v>
      </c>
      <c r="H31" s="7">
        <f t="shared" si="11"/>
        <v>0.55010147915282592</v>
      </c>
      <c r="J31" s="7" t="s">
        <v>14</v>
      </c>
      <c r="K31" s="7">
        <v>1358.15</v>
      </c>
      <c r="L31" s="8">
        <v>183.74600000000001</v>
      </c>
      <c r="M31" s="9">
        <f t="shared" si="12"/>
        <v>13.529138902183115</v>
      </c>
      <c r="N31" s="8">
        <v>638.73</v>
      </c>
      <c r="O31" s="9">
        <f t="shared" si="13"/>
        <v>47.029415013069247</v>
      </c>
      <c r="P31" s="7">
        <f t="shared" si="14"/>
        <v>0.28767397805019335</v>
      </c>
      <c r="R31" s="7" t="s">
        <v>14</v>
      </c>
      <c r="S31" s="7">
        <v>2706.2759999999998</v>
      </c>
      <c r="T31" s="8">
        <v>496.15</v>
      </c>
      <c r="U31" s="9">
        <f t="shared" si="15"/>
        <v>18.333311162645643</v>
      </c>
      <c r="V31" s="8">
        <v>869.93899999999996</v>
      </c>
      <c r="W31" s="9">
        <f t="shared" si="16"/>
        <v>32.145243131151439</v>
      </c>
      <c r="X31" s="7">
        <f t="shared" si="17"/>
        <v>0.57032734479084168</v>
      </c>
    </row>
    <row r="32" spans="2:24" x14ac:dyDescent="0.25">
      <c r="B32" s="7" t="s">
        <v>15</v>
      </c>
      <c r="C32" s="7">
        <v>2614.1799999999998</v>
      </c>
      <c r="D32" s="8">
        <v>473.29899999999998</v>
      </c>
      <c r="E32" s="9">
        <f t="shared" si="9"/>
        <v>18.105065450734074</v>
      </c>
      <c r="F32" s="8">
        <v>944.01599999999996</v>
      </c>
      <c r="G32" s="9">
        <f t="shared" si="10"/>
        <v>36.111361880207177</v>
      </c>
      <c r="H32" s="7">
        <f t="shared" si="11"/>
        <v>0.50136756156675311</v>
      </c>
      <c r="J32" s="7" t="s">
        <v>15</v>
      </c>
      <c r="K32" s="7">
        <v>2448.79</v>
      </c>
      <c r="L32" s="8">
        <v>497.03500000000003</v>
      </c>
      <c r="M32" s="9">
        <f t="shared" si="12"/>
        <v>20.297167172358595</v>
      </c>
      <c r="N32" s="8">
        <v>747.26499999999999</v>
      </c>
      <c r="O32" s="9">
        <f t="shared" si="13"/>
        <v>30.515683255812053</v>
      </c>
      <c r="P32" s="7">
        <f t="shared" si="14"/>
        <v>0.66513887309053688</v>
      </c>
      <c r="R32" s="7" t="s">
        <v>15</v>
      </c>
      <c r="S32" s="7">
        <v>1954.146</v>
      </c>
      <c r="T32" s="8">
        <v>467.935</v>
      </c>
      <c r="U32" s="9">
        <f t="shared" si="15"/>
        <v>23.945754309043441</v>
      </c>
      <c r="V32" s="8">
        <v>780.91499999999996</v>
      </c>
      <c r="W32" s="9">
        <f t="shared" si="16"/>
        <v>39.961957806632661</v>
      </c>
      <c r="X32" s="7">
        <f t="shared" si="17"/>
        <v>0.59921374285293538</v>
      </c>
    </row>
    <row r="33" spans="2:24" x14ac:dyDescent="0.25">
      <c r="B33" s="7" t="s">
        <v>16</v>
      </c>
      <c r="C33" s="7">
        <v>2836.4749999999999</v>
      </c>
      <c r="D33" s="8">
        <v>313.07400000000001</v>
      </c>
      <c r="E33" s="9">
        <f t="shared" si="9"/>
        <v>11.037432023902909</v>
      </c>
      <c r="F33" s="8">
        <v>601.077</v>
      </c>
      <c r="G33" s="9">
        <f t="shared" si="10"/>
        <v>21.190985289840384</v>
      </c>
      <c r="H33" s="7">
        <f t="shared" si="11"/>
        <v>0.52085506515804136</v>
      </c>
      <c r="J33" s="7" t="s">
        <v>16</v>
      </c>
      <c r="K33" s="7">
        <v>2022.365</v>
      </c>
      <c r="L33" s="8">
        <v>370.28199999999998</v>
      </c>
      <c r="M33" s="9">
        <f t="shared" si="12"/>
        <v>18.309355630660143</v>
      </c>
      <c r="N33" s="8">
        <v>411.98099999999999</v>
      </c>
      <c r="O33" s="9">
        <f t="shared" si="13"/>
        <v>20.371248513497811</v>
      </c>
      <c r="P33" s="7">
        <f t="shared" si="14"/>
        <v>0.89878416723101306</v>
      </c>
      <c r="R33" s="7" t="s">
        <v>16</v>
      </c>
      <c r="S33" s="7">
        <v>2056.2269999999999</v>
      </c>
      <c r="T33" s="8">
        <v>266.94</v>
      </c>
      <c r="U33" s="9">
        <f t="shared" si="15"/>
        <v>12.982029707809497</v>
      </c>
      <c r="V33" s="8">
        <v>814.51900000000001</v>
      </c>
      <c r="W33" s="9">
        <f t="shared" si="16"/>
        <v>39.612309341332455</v>
      </c>
      <c r="X33" s="7">
        <f t="shared" si="17"/>
        <v>0.32772716167455884</v>
      </c>
    </row>
    <row r="34" spans="2:24" x14ac:dyDescent="0.25">
      <c r="B34" s="7" t="s">
        <v>17</v>
      </c>
      <c r="C34" s="7">
        <v>2880.7190000000001</v>
      </c>
      <c r="D34" s="8">
        <v>535.55899999999997</v>
      </c>
      <c r="E34" s="9">
        <f t="shared" si="9"/>
        <v>18.591157277054791</v>
      </c>
      <c r="F34" s="8">
        <v>694.70899999999995</v>
      </c>
      <c r="G34" s="9">
        <f t="shared" si="10"/>
        <v>24.11581969640218</v>
      </c>
      <c r="H34" s="7">
        <f t="shared" si="11"/>
        <v>0.77091127364119372</v>
      </c>
      <c r="J34" s="7" t="s">
        <v>17</v>
      </c>
      <c r="K34" s="7">
        <v>2166.681</v>
      </c>
      <c r="L34" s="8">
        <v>280.601</v>
      </c>
      <c r="M34" s="9">
        <f t="shared" si="12"/>
        <v>12.950729710557299</v>
      </c>
      <c r="N34" s="8">
        <v>447.56299999999999</v>
      </c>
      <c r="O34" s="9">
        <f t="shared" si="13"/>
        <v>20.656617194686248</v>
      </c>
      <c r="P34" s="7">
        <f t="shared" si="14"/>
        <v>0.62695307699698144</v>
      </c>
      <c r="R34" s="7" t="s">
        <v>17</v>
      </c>
      <c r="S34" s="7">
        <v>2112.828</v>
      </c>
      <c r="T34" s="8">
        <v>354.76499999999999</v>
      </c>
      <c r="U34" s="9">
        <f t="shared" si="15"/>
        <v>16.79100239110803</v>
      </c>
      <c r="V34" s="8">
        <v>641.48500000000001</v>
      </c>
      <c r="W34" s="9">
        <f t="shared" si="16"/>
        <v>30.361439738587336</v>
      </c>
      <c r="X34" s="7">
        <f t="shared" si="17"/>
        <v>0.55303709361871278</v>
      </c>
    </row>
    <row r="35" spans="2:24" x14ac:dyDescent="0.25">
      <c r="B35" s="7" t="s">
        <v>18</v>
      </c>
      <c r="C35" s="7">
        <v>1975.914</v>
      </c>
      <c r="D35" s="8">
        <v>470.899</v>
      </c>
      <c r="E35" s="9">
        <f t="shared" si="9"/>
        <v>23.831958273487611</v>
      </c>
      <c r="F35" s="8">
        <v>717.09400000000005</v>
      </c>
      <c r="G35" s="9">
        <f t="shared" si="10"/>
        <v>36.291761685984312</v>
      </c>
      <c r="H35" s="7">
        <f t="shared" si="11"/>
        <v>0.65667680945594298</v>
      </c>
      <c r="J35" s="7" t="s">
        <v>18</v>
      </c>
      <c r="K35" s="7">
        <v>1218.7149999999999</v>
      </c>
      <c r="L35" s="8">
        <v>220.54900000000001</v>
      </c>
      <c r="M35" s="9">
        <f t="shared" si="12"/>
        <v>18.096847909478427</v>
      </c>
      <c r="N35" s="8">
        <v>562.00800000000004</v>
      </c>
      <c r="O35" s="9">
        <f t="shared" si="13"/>
        <v>46.114801245574242</v>
      </c>
      <c r="P35" s="7">
        <f t="shared" si="14"/>
        <v>0.39243035686324751</v>
      </c>
      <c r="R35" s="7" t="s">
        <v>18</v>
      </c>
      <c r="S35" s="7">
        <v>2034.798</v>
      </c>
      <c r="T35" s="8">
        <v>381.70600000000002</v>
      </c>
      <c r="U35" s="9">
        <f t="shared" si="15"/>
        <v>18.758913661208631</v>
      </c>
      <c r="V35" s="8">
        <v>698.53499999999997</v>
      </c>
      <c r="W35" s="9">
        <f t="shared" si="16"/>
        <v>34.32945186696665</v>
      </c>
      <c r="X35" s="7">
        <f t="shared" si="17"/>
        <v>0.54643790218099308</v>
      </c>
    </row>
    <row r="36" spans="2:24" x14ac:dyDescent="0.25">
      <c r="B36" s="7" t="s">
        <v>19</v>
      </c>
      <c r="C36" s="7">
        <v>1684.038</v>
      </c>
      <c r="D36" s="8">
        <v>489.70699999999999</v>
      </c>
      <c r="E36" s="9">
        <f t="shared" si="9"/>
        <v>29.079331939065504</v>
      </c>
      <c r="F36" s="8">
        <v>602.86699999999996</v>
      </c>
      <c r="G36" s="9">
        <f t="shared" si="10"/>
        <v>35.798895274334662</v>
      </c>
      <c r="H36" s="7">
        <f t="shared" si="11"/>
        <v>0.81229690794155263</v>
      </c>
      <c r="J36" s="7" t="s">
        <v>19</v>
      </c>
      <c r="K36" s="7">
        <v>2540.942</v>
      </c>
      <c r="L36" s="8">
        <v>416.15600000000001</v>
      </c>
      <c r="M36" s="9">
        <f t="shared" si="12"/>
        <v>16.378020434941057</v>
      </c>
      <c r="N36" s="8">
        <v>1114.7159999999999</v>
      </c>
      <c r="O36" s="9">
        <f t="shared" si="13"/>
        <v>43.870186726025224</v>
      </c>
      <c r="P36" s="7">
        <f t="shared" si="14"/>
        <v>0.37332917083813283</v>
      </c>
      <c r="R36" s="7" t="s">
        <v>19</v>
      </c>
      <c r="S36" s="7">
        <v>1476.008</v>
      </c>
      <c r="T36" s="8">
        <v>282.82299999999998</v>
      </c>
      <c r="U36" s="9">
        <f t="shared" si="15"/>
        <v>19.161346008964721</v>
      </c>
      <c r="V36" s="8">
        <v>359.00900000000001</v>
      </c>
      <c r="W36" s="9">
        <f t="shared" si="16"/>
        <v>24.322971149207863</v>
      </c>
      <c r="X36" s="7">
        <f t="shared" si="17"/>
        <v>0.78778804988175777</v>
      </c>
    </row>
    <row r="37" spans="2:24" x14ac:dyDescent="0.25">
      <c r="B37" s="7" t="s">
        <v>20</v>
      </c>
      <c r="C37" s="7">
        <v>1671.636</v>
      </c>
      <c r="D37" s="8">
        <v>305.952</v>
      </c>
      <c r="E37" s="9">
        <f t="shared" si="9"/>
        <v>18.302549119545162</v>
      </c>
      <c r="F37" s="8">
        <v>749.66</v>
      </c>
      <c r="G37" s="9">
        <f t="shared" si="10"/>
        <v>44.845887501824564</v>
      </c>
      <c r="H37" s="7">
        <f t="shared" si="11"/>
        <v>0.40812101486006991</v>
      </c>
      <c r="J37" s="7" t="s">
        <v>20</v>
      </c>
      <c r="K37" s="7">
        <v>2482.9090000000001</v>
      </c>
      <c r="L37" s="8">
        <v>363.01900000000001</v>
      </c>
      <c r="M37" s="9">
        <f t="shared" si="12"/>
        <v>14.620713042644736</v>
      </c>
      <c r="N37" s="8">
        <v>591</v>
      </c>
      <c r="O37" s="9">
        <f t="shared" si="13"/>
        <v>23.80272494884025</v>
      </c>
      <c r="P37" s="7">
        <f t="shared" si="14"/>
        <v>0.61424534686971233</v>
      </c>
      <c r="R37" s="7" t="s">
        <v>20</v>
      </c>
      <c r="S37" s="7">
        <v>2459.6779999999999</v>
      </c>
      <c r="T37" s="8">
        <v>286.08</v>
      </c>
      <c r="U37" s="9">
        <f t="shared" si="15"/>
        <v>11.630790696993671</v>
      </c>
      <c r="V37" s="8">
        <v>255.751</v>
      </c>
      <c r="W37" s="9">
        <f t="shared" si="16"/>
        <v>10.397743119221298</v>
      </c>
      <c r="X37" s="7">
        <f t="shared" si="17"/>
        <v>1.1185880016109417</v>
      </c>
    </row>
    <row r="38" spans="2:24" x14ac:dyDescent="0.25">
      <c r="B38" s="7" t="s">
        <v>21</v>
      </c>
      <c r="C38" s="7">
        <v>1616.502</v>
      </c>
      <c r="D38" s="8">
        <v>398.678</v>
      </c>
      <c r="E38" s="9">
        <f t="shared" si="9"/>
        <v>24.663006912456652</v>
      </c>
      <c r="F38" s="8">
        <v>614.57799999999997</v>
      </c>
      <c r="G38" s="9">
        <f t="shared" si="10"/>
        <v>38.019006471999418</v>
      </c>
      <c r="H38" s="7">
        <f t="shared" si="11"/>
        <v>0.64870203619394118</v>
      </c>
      <c r="J38" s="7" t="s">
        <v>21</v>
      </c>
      <c r="K38" s="7">
        <v>1540.7280000000001</v>
      </c>
      <c r="L38" s="8">
        <v>308.91699999999997</v>
      </c>
      <c r="M38" s="9">
        <f t="shared" si="12"/>
        <v>20.050067240940646</v>
      </c>
      <c r="N38" s="8">
        <v>763.31100000000004</v>
      </c>
      <c r="O38" s="9">
        <f t="shared" si="13"/>
        <v>49.54222938766609</v>
      </c>
      <c r="P38" s="7">
        <f t="shared" si="14"/>
        <v>0.40470660058613062</v>
      </c>
      <c r="R38" s="7" t="s">
        <v>21</v>
      </c>
      <c r="S38" s="7">
        <v>2420.152</v>
      </c>
      <c r="T38" s="8">
        <v>360.39400000000001</v>
      </c>
      <c r="U38" s="9">
        <f t="shared" si="15"/>
        <v>14.891378723319857</v>
      </c>
      <c r="V38" s="8">
        <v>445.01100000000002</v>
      </c>
      <c r="W38" s="9">
        <f t="shared" si="16"/>
        <v>18.387729365758844</v>
      </c>
      <c r="X38" s="7">
        <f t="shared" si="17"/>
        <v>0.80985413843702736</v>
      </c>
    </row>
    <row r="39" spans="2:24" ht="13.8" thickBot="1" x14ac:dyDescent="0.3">
      <c r="B39" s="10" t="s">
        <v>22</v>
      </c>
      <c r="C39" s="10">
        <v>1397.6320000000001</v>
      </c>
      <c r="D39" s="11">
        <v>209.279</v>
      </c>
      <c r="E39" s="12">
        <f t="shared" si="9"/>
        <v>14.973827159080502</v>
      </c>
      <c r="F39" s="11">
        <v>251.97300000000001</v>
      </c>
      <c r="G39" s="12">
        <f t="shared" si="10"/>
        <v>18.028565459291144</v>
      </c>
      <c r="H39" s="10">
        <f t="shared" si="11"/>
        <v>0.83056121092339252</v>
      </c>
      <c r="J39" s="10" t="s">
        <v>22</v>
      </c>
      <c r="K39" s="10">
        <v>2083.9270000000001</v>
      </c>
      <c r="L39" s="11">
        <v>390.322</v>
      </c>
      <c r="M39" s="12">
        <f t="shared" si="12"/>
        <v>18.730118665385113</v>
      </c>
      <c r="N39" s="11">
        <v>1001.64</v>
      </c>
      <c r="O39" s="12">
        <f t="shared" si="13"/>
        <v>48.065023390934513</v>
      </c>
      <c r="P39" s="10">
        <f t="shared" si="14"/>
        <v>0.38968292001118165</v>
      </c>
      <c r="R39" s="10" t="s">
        <v>22</v>
      </c>
      <c r="S39" s="10">
        <v>1941.8979999999999</v>
      </c>
      <c r="T39" s="11">
        <v>374.25900000000001</v>
      </c>
      <c r="U39" s="12">
        <f t="shared" si="15"/>
        <v>19.272845432664333</v>
      </c>
      <c r="V39" s="11">
        <v>701.63</v>
      </c>
      <c r="W39" s="12">
        <f t="shared" si="16"/>
        <v>36.131145920125569</v>
      </c>
      <c r="X39" s="10">
        <f t="shared" si="17"/>
        <v>0.53341362256459957</v>
      </c>
    </row>
    <row r="40" spans="2:24" x14ac:dyDescent="0.25">
      <c r="B40" s="152"/>
      <c r="C40" s="153">
        <f>AVERAGE(C25:C39)</f>
        <v>1946.3578666666667</v>
      </c>
      <c r="D40" s="153"/>
      <c r="E40" s="153">
        <f>AVERAGE(E25:E39)</f>
        <v>19.758219864032377</v>
      </c>
      <c r="F40" s="153"/>
      <c r="G40" s="153">
        <f>AVERAGE(G25:G39)</f>
        <v>27.593213209544061</v>
      </c>
      <c r="H40" s="94">
        <f>AVERAGE(H25:H39)</f>
        <v>0.8030850460411193</v>
      </c>
      <c r="J40" s="152"/>
      <c r="K40" s="153">
        <f>AVERAGE(K25:K39)</f>
        <v>2204.3254000000002</v>
      </c>
      <c r="L40" s="153"/>
      <c r="M40" s="153">
        <f>AVERAGE(M25:M39)</f>
        <v>16.207905996257821</v>
      </c>
      <c r="N40" s="153"/>
      <c r="O40" s="153">
        <f>AVERAGE(O25:O39)</f>
        <v>35.507616781883897</v>
      </c>
      <c r="P40" s="94">
        <f>AVERAGE(P25:P39)</f>
        <v>0.48909926477522164</v>
      </c>
      <c r="R40" s="152"/>
      <c r="S40" s="153">
        <f>AVERAGE(S25:S39)</f>
        <v>2007.9207333333334</v>
      </c>
      <c r="T40" s="153"/>
      <c r="U40" s="153">
        <f>AVERAGE(U25:U39)</f>
        <v>18.189906306205209</v>
      </c>
      <c r="V40" s="153"/>
      <c r="W40" s="153">
        <f>AVERAGE(W25:W39)</f>
        <v>27.764905530535842</v>
      </c>
      <c r="X40" s="94">
        <f>AVERAGE(X25:X39)</f>
        <v>1.0157835601103067</v>
      </c>
    </row>
    <row r="41" spans="2:24" ht="13.8" thickBot="1" x14ac:dyDescent="0.3">
      <c r="B41" s="152"/>
      <c r="C41" s="153"/>
      <c r="D41" s="153"/>
      <c r="E41" s="153"/>
      <c r="F41" s="153"/>
      <c r="G41" s="153"/>
      <c r="H41" s="94"/>
      <c r="J41" s="152"/>
      <c r="K41" s="153"/>
      <c r="L41" s="153"/>
      <c r="M41" s="153"/>
      <c r="N41" s="153"/>
      <c r="O41" s="153"/>
      <c r="P41" s="94"/>
      <c r="R41" s="152"/>
      <c r="S41" s="153"/>
      <c r="T41" s="153"/>
      <c r="U41" s="153"/>
      <c r="V41" s="153"/>
      <c r="W41" s="153"/>
      <c r="X41" s="94"/>
    </row>
    <row r="42" spans="2:24" ht="18.600000000000001" thickBot="1" x14ac:dyDescent="0.4">
      <c r="B42" s="101" t="s">
        <v>24</v>
      </c>
      <c r="C42" s="102"/>
      <c r="D42" s="102"/>
      <c r="E42" s="102"/>
      <c r="F42" s="102"/>
      <c r="G42" s="102"/>
      <c r="H42" s="103"/>
      <c r="J42" s="101" t="s">
        <v>24</v>
      </c>
      <c r="K42" s="102"/>
      <c r="L42" s="102"/>
      <c r="M42" s="102"/>
      <c r="N42" s="102"/>
      <c r="O42" s="102"/>
      <c r="P42" s="103"/>
      <c r="R42" s="101" t="s">
        <v>24</v>
      </c>
      <c r="S42" s="102"/>
      <c r="T42" s="102"/>
      <c r="U42" s="102"/>
      <c r="V42" s="102"/>
      <c r="W42" s="102"/>
      <c r="X42" s="103"/>
    </row>
    <row r="43" spans="2:24" ht="15" thickBot="1" x14ac:dyDescent="0.35">
      <c r="B43" s="1" t="s">
        <v>1</v>
      </c>
      <c r="C43" s="1" t="s">
        <v>2</v>
      </c>
      <c r="D43" s="2" t="s">
        <v>3</v>
      </c>
      <c r="E43" s="3" t="s">
        <v>4</v>
      </c>
      <c r="F43" s="2" t="s">
        <v>5</v>
      </c>
      <c r="G43" s="3" t="s">
        <v>6</v>
      </c>
      <c r="H43" s="1" t="s">
        <v>7</v>
      </c>
      <c r="J43" s="1" t="s">
        <v>1</v>
      </c>
      <c r="K43" s="1" t="s">
        <v>2</v>
      </c>
      <c r="L43" s="2" t="s">
        <v>3</v>
      </c>
      <c r="M43" s="3" t="s">
        <v>4</v>
      </c>
      <c r="N43" s="2" t="s">
        <v>5</v>
      </c>
      <c r="O43" s="3" t="s">
        <v>6</v>
      </c>
      <c r="P43" s="1" t="s">
        <v>7</v>
      </c>
      <c r="R43" s="1" t="s">
        <v>1</v>
      </c>
      <c r="S43" s="1" t="s">
        <v>2</v>
      </c>
      <c r="T43" s="2" t="s">
        <v>3</v>
      </c>
      <c r="U43" s="3" t="s">
        <v>4</v>
      </c>
      <c r="V43" s="2" t="s">
        <v>5</v>
      </c>
      <c r="W43" s="3" t="s">
        <v>6</v>
      </c>
      <c r="X43" s="1" t="s">
        <v>7</v>
      </c>
    </row>
    <row r="44" spans="2:24" x14ac:dyDescent="0.25">
      <c r="B44" s="4" t="s">
        <v>8</v>
      </c>
      <c r="C44" s="4">
        <v>2280.9879999999998</v>
      </c>
      <c r="D44" s="13">
        <v>445.30200000000002</v>
      </c>
      <c r="E44" s="6">
        <f t="shared" ref="E44:E58" si="18">(D44/C44)*100</f>
        <v>19.522329797438655</v>
      </c>
      <c r="F44" s="5">
        <v>550.471</v>
      </c>
      <c r="G44" s="6">
        <f t="shared" ref="G44:G58" si="19">(F44/C44)*100</f>
        <v>24.133007275794526</v>
      </c>
      <c r="H44" s="4">
        <f t="shared" ref="H44:H58" si="20">D44/F44</f>
        <v>0.80894724699393794</v>
      </c>
      <c r="J44" s="4" t="s">
        <v>8</v>
      </c>
      <c r="K44" s="4">
        <v>1666.8389999999999</v>
      </c>
      <c r="L44" s="13">
        <v>348.67200000000003</v>
      </c>
      <c r="M44" s="6">
        <f t="shared" ref="M44:M58" si="21">(L44/K44)*100</f>
        <v>20.918157062559732</v>
      </c>
      <c r="N44" s="5">
        <v>544.27200000000005</v>
      </c>
      <c r="O44" s="6">
        <f t="shared" ref="O44:O58" si="22">(N44/K44)*100</f>
        <v>32.652943685622908</v>
      </c>
      <c r="P44" s="4">
        <f t="shared" ref="P44:P58" si="23">L44/N44</f>
        <v>0.6406208660375694</v>
      </c>
      <c r="R44" s="4" t="s">
        <v>8</v>
      </c>
      <c r="S44" s="4">
        <v>1836.2090000000001</v>
      </c>
      <c r="T44" s="13">
        <v>428.24799999999999</v>
      </c>
      <c r="U44" s="6">
        <f t="shared" ref="U44:U58" si="24">(T44/S44)*100</f>
        <v>23.322399574340391</v>
      </c>
      <c r="V44" s="5">
        <v>517.50900000000001</v>
      </c>
      <c r="W44" s="6">
        <f t="shared" ref="W44:W58" si="25">(V44/S44)*100</f>
        <v>28.18355644700576</v>
      </c>
      <c r="X44" s="4">
        <f t="shared" ref="X44:X58" si="26">T44/V44</f>
        <v>0.8275179755327926</v>
      </c>
    </row>
    <row r="45" spans="2:24" x14ac:dyDescent="0.25">
      <c r="B45" s="7" t="s">
        <v>9</v>
      </c>
      <c r="C45" s="7">
        <v>1913.5719999999999</v>
      </c>
      <c r="D45" s="8">
        <v>444.298</v>
      </c>
      <c r="E45" s="9">
        <f t="shared" si="18"/>
        <v>23.218253611570404</v>
      </c>
      <c r="F45" s="8">
        <v>541.548</v>
      </c>
      <c r="G45" s="9">
        <f t="shared" si="19"/>
        <v>28.300372288056057</v>
      </c>
      <c r="H45" s="7">
        <f t="shared" si="20"/>
        <v>0.8204221971090282</v>
      </c>
      <c r="J45" s="7" t="s">
        <v>9</v>
      </c>
      <c r="K45" s="7">
        <v>2665.41</v>
      </c>
      <c r="L45" s="8">
        <v>273.09500000000003</v>
      </c>
      <c r="M45" s="9">
        <f t="shared" si="21"/>
        <v>10.245890876075352</v>
      </c>
      <c r="N45" s="8">
        <v>802.12</v>
      </c>
      <c r="O45" s="9">
        <f t="shared" si="22"/>
        <v>30.093681647476373</v>
      </c>
      <c r="P45" s="7">
        <f t="shared" si="23"/>
        <v>0.34046651373859277</v>
      </c>
      <c r="R45" s="7" t="s">
        <v>9</v>
      </c>
      <c r="S45" s="7">
        <v>2355.7809999999999</v>
      </c>
      <c r="T45" s="8">
        <v>368.60199999999998</v>
      </c>
      <c r="U45" s="9">
        <f t="shared" si="24"/>
        <v>15.646700605871258</v>
      </c>
      <c r="V45" s="8">
        <v>609.08399999999995</v>
      </c>
      <c r="W45" s="9">
        <f t="shared" si="25"/>
        <v>25.854865116918763</v>
      </c>
      <c r="X45" s="7">
        <f t="shared" si="26"/>
        <v>0.60517432735057897</v>
      </c>
    </row>
    <row r="46" spans="2:24" x14ac:dyDescent="0.25">
      <c r="B46" s="7" t="s">
        <v>10</v>
      </c>
      <c r="C46" s="7">
        <v>1690.6120000000001</v>
      </c>
      <c r="D46" s="8">
        <v>331.66899999999998</v>
      </c>
      <c r="E46" s="9">
        <f t="shared" si="18"/>
        <v>19.61828024407729</v>
      </c>
      <c r="F46" s="8">
        <v>532.36800000000005</v>
      </c>
      <c r="G46" s="9">
        <f t="shared" si="19"/>
        <v>31.489661731964517</v>
      </c>
      <c r="H46" s="7">
        <f t="shared" si="20"/>
        <v>0.62300701770204059</v>
      </c>
      <c r="J46" s="7" t="s">
        <v>10</v>
      </c>
      <c r="K46" s="7">
        <v>3026.6149999999998</v>
      </c>
      <c r="L46" s="8">
        <v>393.255</v>
      </c>
      <c r="M46" s="9">
        <f t="shared" si="21"/>
        <v>12.99322840863473</v>
      </c>
      <c r="N46" s="8">
        <v>659.56100000000004</v>
      </c>
      <c r="O46" s="9">
        <f t="shared" si="22"/>
        <v>21.792034996192118</v>
      </c>
      <c r="P46" s="7">
        <f t="shared" si="23"/>
        <v>0.596237497365672</v>
      </c>
      <c r="R46" s="7" t="s">
        <v>10</v>
      </c>
      <c r="S46" s="7">
        <v>2054.723</v>
      </c>
      <c r="T46" s="8">
        <v>378.226</v>
      </c>
      <c r="U46" s="9">
        <f t="shared" si="24"/>
        <v>18.40763937523452</v>
      </c>
      <c r="V46" s="8">
        <v>537.10199999999998</v>
      </c>
      <c r="W46" s="9">
        <f t="shared" si="25"/>
        <v>26.13987384187552</v>
      </c>
      <c r="X46" s="7">
        <f t="shared" si="26"/>
        <v>0.70419771291114164</v>
      </c>
    </row>
    <row r="47" spans="2:24" x14ac:dyDescent="0.25">
      <c r="B47" s="7" t="s">
        <v>11</v>
      </c>
      <c r="C47" s="7">
        <v>3067.6729999999998</v>
      </c>
      <c r="D47" s="8">
        <v>498.70100000000002</v>
      </c>
      <c r="E47" s="9">
        <f t="shared" si="18"/>
        <v>16.256654473928613</v>
      </c>
      <c r="F47" s="8">
        <v>938.58699999999999</v>
      </c>
      <c r="G47" s="9">
        <f t="shared" si="19"/>
        <v>30.596057663251592</v>
      </c>
      <c r="H47" s="7">
        <f t="shared" si="20"/>
        <v>0.53133167197073905</v>
      </c>
      <c r="J47" s="7" t="s">
        <v>11</v>
      </c>
      <c r="K47" s="7">
        <v>1414.7080000000001</v>
      </c>
      <c r="L47" s="8">
        <v>351.37299999999999</v>
      </c>
      <c r="M47" s="9">
        <f t="shared" si="21"/>
        <v>24.837139536922102</v>
      </c>
      <c r="N47" s="8">
        <v>559.66099999999994</v>
      </c>
      <c r="O47" s="9">
        <f t="shared" si="22"/>
        <v>39.560177789338852</v>
      </c>
      <c r="P47" s="7">
        <f t="shared" si="23"/>
        <v>0.62783184820811178</v>
      </c>
      <c r="R47" s="7" t="s">
        <v>11</v>
      </c>
      <c r="S47" s="7">
        <v>1861.8779999999999</v>
      </c>
      <c r="T47" s="8">
        <v>312.38900000000001</v>
      </c>
      <c r="U47" s="9">
        <f t="shared" si="24"/>
        <v>16.778166990533215</v>
      </c>
      <c r="V47" s="8">
        <v>678.38599999999997</v>
      </c>
      <c r="W47" s="9">
        <f t="shared" si="25"/>
        <v>36.435577411624173</v>
      </c>
      <c r="X47" s="7">
        <f t="shared" si="26"/>
        <v>0.46048857140330141</v>
      </c>
    </row>
    <row r="48" spans="2:24" x14ac:dyDescent="0.25">
      <c r="B48" s="7" t="s">
        <v>12</v>
      </c>
      <c r="C48" s="7">
        <v>1705.598</v>
      </c>
      <c r="D48" s="8">
        <v>316.08699999999999</v>
      </c>
      <c r="E48" s="9">
        <f t="shared" si="18"/>
        <v>18.532327078244698</v>
      </c>
      <c r="F48" s="8">
        <v>441.19200000000001</v>
      </c>
      <c r="G48" s="9">
        <f t="shared" si="19"/>
        <v>25.867291120181896</v>
      </c>
      <c r="H48" s="7">
        <f t="shared" si="20"/>
        <v>0.71643864802625612</v>
      </c>
      <c r="J48" s="7" t="s">
        <v>12</v>
      </c>
      <c r="K48" s="7">
        <v>2957.6880000000001</v>
      </c>
      <c r="L48" s="8">
        <v>525.71199999999999</v>
      </c>
      <c r="M48" s="9">
        <f t="shared" si="21"/>
        <v>17.774423806703073</v>
      </c>
      <c r="N48" s="8">
        <v>453.714</v>
      </c>
      <c r="O48" s="9">
        <f t="shared" si="22"/>
        <v>15.340157582544203</v>
      </c>
      <c r="P48" s="7">
        <f t="shared" si="23"/>
        <v>1.1586858681900933</v>
      </c>
      <c r="R48" s="7" t="s">
        <v>12</v>
      </c>
      <c r="S48" s="7">
        <v>2121.94</v>
      </c>
      <c r="T48" s="8">
        <v>341.702</v>
      </c>
      <c r="U48" s="9">
        <f t="shared" si="24"/>
        <v>16.103282844943777</v>
      </c>
      <c r="V48" s="8">
        <v>600.245</v>
      </c>
      <c r="W48" s="9">
        <f t="shared" si="25"/>
        <v>28.287557612373583</v>
      </c>
      <c r="X48" s="7">
        <f t="shared" si="26"/>
        <v>0.56927088105690171</v>
      </c>
    </row>
    <row r="49" spans="2:24" x14ac:dyDescent="0.25">
      <c r="B49" s="7" t="s">
        <v>13</v>
      </c>
      <c r="C49" s="7">
        <v>1625.367</v>
      </c>
      <c r="D49" s="8">
        <v>406.36399999999998</v>
      </c>
      <c r="E49" s="9">
        <f t="shared" si="18"/>
        <v>25.00136892160355</v>
      </c>
      <c r="F49" s="8">
        <v>555.72299999999996</v>
      </c>
      <c r="G49" s="9">
        <f t="shared" si="19"/>
        <v>34.190616642272175</v>
      </c>
      <c r="H49" s="7">
        <f t="shared" si="20"/>
        <v>0.73123480582952305</v>
      </c>
      <c r="J49" s="7" t="s">
        <v>13</v>
      </c>
      <c r="K49" s="7">
        <v>2557.1109999999999</v>
      </c>
      <c r="L49" s="8">
        <v>554.39200000000005</v>
      </c>
      <c r="M49" s="9">
        <f t="shared" si="21"/>
        <v>21.680404174867657</v>
      </c>
      <c r="N49" s="8">
        <v>984.23800000000006</v>
      </c>
      <c r="O49" s="9">
        <f t="shared" si="22"/>
        <v>38.490233705146167</v>
      </c>
      <c r="P49" s="7">
        <f t="shared" si="23"/>
        <v>0.56327026593161411</v>
      </c>
      <c r="R49" s="7" t="s">
        <v>13</v>
      </c>
      <c r="S49" s="7">
        <v>2151.1619999999998</v>
      </c>
      <c r="T49" s="8">
        <v>491.05900000000003</v>
      </c>
      <c r="U49" s="9">
        <f t="shared" si="24"/>
        <v>22.827615958258843</v>
      </c>
      <c r="V49" s="8">
        <v>628.29999999999995</v>
      </c>
      <c r="W49" s="9">
        <f t="shared" si="25"/>
        <v>29.207470195178235</v>
      </c>
      <c r="X49" s="7">
        <f t="shared" si="26"/>
        <v>0.78156772242559291</v>
      </c>
    </row>
    <row r="50" spans="2:24" x14ac:dyDescent="0.25">
      <c r="B50" s="7" t="s">
        <v>14</v>
      </c>
      <c r="C50" s="7">
        <v>1970.6489999999999</v>
      </c>
      <c r="D50" s="8">
        <v>428.97399999999999</v>
      </c>
      <c r="E50" s="9">
        <f t="shared" si="18"/>
        <v>21.768158611706092</v>
      </c>
      <c r="F50" s="8">
        <v>582.47400000000005</v>
      </c>
      <c r="G50" s="9">
        <f t="shared" si="19"/>
        <v>29.557470660680824</v>
      </c>
      <c r="H50" s="7">
        <f t="shared" si="20"/>
        <v>0.73646892393480212</v>
      </c>
      <c r="J50" s="7" t="s">
        <v>14</v>
      </c>
      <c r="K50" s="7">
        <v>1735.441</v>
      </c>
      <c r="L50" s="8">
        <v>308.81700000000001</v>
      </c>
      <c r="M50" s="9">
        <f t="shared" si="21"/>
        <v>17.794727680168904</v>
      </c>
      <c r="N50" s="8">
        <v>613.83199999999999</v>
      </c>
      <c r="O50" s="9">
        <f t="shared" si="22"/>
        <v>35.370375599055222</v>
      </c>
      <c r="P50" s="7">
        <f t="shared" si="23"/>
        <v>0.50309693857602733</v>
      </c>
      <c r="R50" s="7" t="s">
        <v>14</v>
      </c>
      <c r="S50" s="7">
        <v>2525.3130000000001</v>
      </c>
      <c r="T50" s="8">
        <v>688.48</v>
      </c>
      <c r="U50" s="9">
        <f t="shared" si="24"/>
        <v>27.263155101961615</v>
      </c>
      <c r="V50" s="8">
        <v>804.74900000000002</v>
      </c>
      <c r="W50" s="9">
        <f t="shared" si="25"/>
        <v>31.867297241965648</v>
      </c>
      <c r="X50" s="7">
        <f t="shared" si="26"/>
        <v>0.85552141102380985</v>
      </c>
    </row>
    <row r="51" spans="2:24" x14ac:dyDescent="0.25">
      <c r="B51" s="7" t="s">
        <v>15</v>
      </c>
      <c r="C51" s="7">
        <v>2053.056</v>
      </c>
      <c r="D51" s="8">
        <v>386.45100000000002</v>
      </c>
      <c r="E51" s="9">
        <f t="shared" si="18"/>
        <v>18.823207939773685</v>
      </c>
      <c r="F51" s="8">
        <v>411.22300000000001</v>
      </c>
      <c r="G51" s="9">
        <f t="shared" si="19"/>
        <v>20.029799479410208</v>
      </c>
      <c r="H51" s="7">
        <f t="shared" si="20"/>
        <v>0.93976017878377427</v>
      </c>
      <c r="J51" s="7" t="s">
        <v>15</v>
      </c>
      <c r="K51" s="7">
        <v>2382.0680000000002</v>
      </c>
      <c r="L51" s="8">
        <v>456.75900000000001</v>
      </c>
      <c r="M51" s="9">
        <f t="shared" si="21"/>
        <v>19.174893411942897</v>
      </c>
      <c r="N51" s="8">
        <v>765.86599999999999</v>
      </c>
      <c r="O51" s="9">
        <f t="shared" si="22"/>
        <v>32.151307183506091</v>
      </c>
      <c r="P51" s="7">
        <f t="shared" si="23"/>
        <v>0.59639545299047092</v>
      </c>
      <c r="R51" s="7" t="s">
        <v>15</v>
      </c>
      <c r="S51" s="7">
        <v>1643.4659999999999</v>
      </c>
      <c r="T51" s="8">
        <v>472.096</v>
      </c>
      <c r="U51" s="9">
        <f t="shared" si="24"/>
        <v>28.725632291754138</v>
      </c>
      <c r="V51" s="8">
        <v>522.07799999999997</v>
      </c>
      <c r="W51" s="9">
        <f t="shared" si="25"/>
        <v>31.766887784718396</v>
      </c>
      <c r="X51" s="7">
        <f t="shared" si="26"/>
        <v>0.90426334762238603</v>
      </c>
    </row>
    <row r="52" spans="2:24" x14ac:dyDescent="0.25">
      <c r="B52" s="7" t="s">
        <v>16</v>
      </c>
      <c r="C52" s="7">
        <v>1117.8050000000001</v>
      </c>
      <c r="D52" s="8">
        <v>340.20400000000001</v>
      </c>
      <c r="E52" s="9">
        <f t="shared" si="18"/>
        <v>30.435004316495274</v>
      </c>
      <c r="F52" s="8">
        <v>241.255</v>
      </c>
      <c r="G52" s="9">
        <f t="shared" si="19"/>
        <v>21.582923676312056</v>
      </c>
      <c r="H52" s="7">
        <f t="shared" si="20"/>
        <v>1.4101427949679799</v>
      </c>
      <c r="J52" s="7" t="s">
        <v>16</v>
      </c>
      <c r="K52" s="7">
        <v>2908.5320000000002</v>
      </c>
      <c r="L52" s="8">
        <v>399.077</v>
      </c>
      <c r="M52" s="9">
        <f t="shared" si="21"/>
        <v>13.720908004450354</v>
      </c>
      <c r="N52" s="8">
        <v>771.149</v>
      </c>
      <c r="O52" s="9">
        <f t="shared" si="22"/>
        <v>26.513340750591709</v>
      </c>
      <c r="P52" s="7">
        <f t="shared" si="23"/>
        <v>0.51750958634453259</v>
      </c>
      <c r="R52" s="7" t="s">
        <v>16</v>
      </c>
      <c r="S52" s="7">
        <v>1691.6179999999999</v>
      </c>
      <c r="T52" s="8">
        <v>365.15600000000001</v>
      </c>
      <c r="U52" s="9">
        <f t="shared" si="24"/>
        <v>21.58619735661361</v>
      </c>
      <c r="V52" s="8">
        <v>399.49299999999999</v>
      </c>
      <c r="W52" s="9">
        <f t="shared" si="25"/>
        <v>23.616029150789362</v>
      </c>
      <c r="X52" s="7">
        <f t="shared" si="26"/>
        <v>0.91404855654542139</v>
      </c>
    </row>
    <row r="53" spans="2:24" x14ac:dyDescent="0.25">
      <c r="B53" s="7" t="s">
        <v>17</v>
      </c>
      <c r="C53" s="7">
        <v>1322.097</v>
      </c>
      <c r="D53" s="8">
        <v>349.88400000000001</v>
      </c>
      <c r="E53" s="9">
        <f t="shared" si="18"/>
        <v>26.464321452964494</v>
      </c>
      <c r="F53" s="8">
        <v>378.92099999999999</v>
      </c>
      <c r="G53" s="9">
        <f t="shared" si="19"/>
        <v>28.66060508419579</v>
      </c>
      <c r="H53" s="7">
        <f t="shared" si="20"/>
        <v>0.92336925111038981</v>
      </c>
      <c r="J53" s="7" t="s">
        <v>17</v>
      </c>
      <c r="K53" s="7">
        <v>2576.7249999999999</v>
      </c>
      <c r="L53" s="8">
        <v>571.56100000000004</v>
      </c>
      <c r="M53" s="9">
        <f t="shared" si="21"/>
        <v>22.181684114525225</v>
      </c>
      <c r="N53" s="8">
        <v>817.85299999999995</v>
      </c>
      <c r="O53" s="9">
        <f t="shared" si="22"/>
        <v>31.740018822342314</v>
      </c>
      <c r="P53" s="7">
        <f t="shared" si="23"/>
        <v>0.69885541778290239</v>
      </c>
      <c r="R53" s="7" t="s">
        <v>17</v>
      </c>
      <c r="S53" s="7">
        <v>1634.425</v>
      </c>
      <c r="T53" s="8">
        <v>386.42500000000001</v>
      </c>
      <c r="U53" s="9">
        <f t="shared" si="24"/>
        <v>23.642871346192088</v>
      </c>
      <c r="V53" s="8">
        <v>565.03399999999999</v>
      </c>
      <c r="W53" s="9">
        <f t="shared" si="25"/>
        <v>34.570812365204887</v>
      </c>
      <c r="X53" s="7">
        <f t="shared" si="26"/>
        <v>0.68389689823975197</v>
      </c>
    </row>
    <row r="54" spans="2:24" x14ac:dyDescent="0.25">
      <c r="B54" s="7" t="s">
        <v>18</v>
      </c>
      <c r="C54" s="7">
        <v>1397.366</v>
      </c>
      <c r="D54" s="8">
        <v>303.40100000000001</v>
      </c>
      <c r="E54" s="9">
        <f t="shared" si="18"/>
        <v>21.712350236087037</v>
      </c>
      <c r="F54" s="8">
        <v>356.12200000000001</v>
      </c>
      <c r="G54" s="9">
        <f t="shared" si="19"/>
        <v>25.485234362364622</v>
      </c>
      <c r="H54" s="7">
        <f t="shared" si="20"/>
        <v>0.85195803685253935</v>
      </c>
      <c r="J54" s="7" t="s">
        <v>18</v>
      </c>
      <c r="K54" s="7">
        <v>1434.145</v>
      </c>
      <c r="L54" s="8">
        <v>282.66500000000002</v>
      </c>
      <c r="M54" s="9">
        <f t="shared" si="21"/>
        <v>19.709652789641215</v>
      </c>
      <c r="N54" s="8">
        <v>532.35299999999995</v>
      </c>
      <c r="O54" s="9">
        <f t="shared" si="22"/>
        <v>37.119886761798838</v>
      </c>
      <c r="P54" s="7">
        <f t="shared" si="23"/>
        <v>0.53097286950576039</v>
      </c>
      <c r="R54" s="7" t="s">
        <v>18</v>
      </c>
      <c r="S54" s="7">
        <v>3467.0810000000001</v>
      </c>
      <c r="T54" s="8">
        <v>430.98599999999999</v>
      </c>
      <c r="U54" s="9">
        <f t="shared" si="24"/>
        <v>12.430802741556946</v>
      </c>
      <c r="V54" s="8">
        <v>886.54399999999998</v>
      </c>
      <c r="W54" s="9">
        <f t="shared" si="25"/>
        <v>25.570328469395438</v>
      </c>
      <c r="X54" s="7">
        <f t="shared" si="26"/>
        <v>0.48614169178292332</v>
      </c>
    </row>
    <row r="55" spans="2:24" x14ac:dyDescent="0.25">
      <c r="B55" s="7" t="s">
        <v>19</v>
      </c>
      <c r="C55" s="7">
        <v>1830.992</v>
      </c>
      <c r="D55" s="8">
        <v>385.25299999999999</v>
      </c>
      <c r="E55" s="9">
        <f t="shared" si="18"/>
        <v>21.040670849463023</v>
      </c>
      <c r="F55" s="8">
        <v>549.83199999999999</v>
      </c>
      <c r="G55" s="9">
        <f t="shared" si="19"/>
        <v>30.029186364549926</v>
      </c>
      <c r="H55" s="7">
        <f t="shared" si="20"/>
        <v>0.7006740240655327</v>
      </c>
      <c r="J55" s="7" t="s">
        <v>19</v>
      </c>
      <c r="K55" s="7">
        <v>2054.0250000000001</v>
      </c>
      <c r="L55" s="8">
        <v>343.68099999999998</v>
      </c>
      <c r="M55" s="9">
        <f t="shared" si="21"/>
        <v>16.73207482869001</v>
      </c>
      <c r="N55" s="8">
        <v>754.11300000000006</v>
      </c>
      <c r="O55" s="9">
        <f t="shared" si="22"/>
        <v>36.71391536130281</v>
      </c>
      <c r="P55" s="7">
        <f t="shared" si="23"/>
        <v>0.4557420439642334</v>
      </c>
      <c r="R55" s="7" t="s">
        <v>19</v>
      </c>
      <c r="S55" s="7">
        <v>2205.2049999999999</v>
      </c>
      <c r="T55" s="8">
        <v>398.15699999999998</v>
      </c>
      <c r="U55" s="9">
        <f t="shared" si="24"/>
        <v>18.055328189442704</v>
      </c>
      <c r="V55" s="8">
        <v>495.43900000000002</v>
      </c>
      <c r="W55" s="9">
        <f t="shared" si="25"/>
        <v>22.466800138762611</v>
      </c>
      <c r="X55" s="7">
        <f t="shared" si="26"/>
        <v>0.80364484830624949</v>
      </c>
    </row>
    <row r="56" spans="2:24" x14ac:dyDescent="0.25">
      <c r="B56" s="7" t="s">
        <v>20</v>
      </c>
      <c r="C56" s="7">
        <v>1795.4690000000001</v>
      </c>
      <c r="D56" s="8">
        <v>371.84199999999998</v>
      </c>
      <c r="E56" s="9">
        <f t="shared" si="18"/>
        <v>20.710020612998608</v>
      </c>
      <c r="F56" s="8">
        <v>519.32899999999995</v>
      </c>
      <c r="G56" s="9">
        <f t="shared" si="19"/>
        <v>28.92442030466691</v>
      </c>
      <c r="H56" s="7">
        <f t="shared" si="20"/>
        <v>0.71600469066815065</v>
      </c>
      <c r="J56" s="7" t="s">
        <v>20</v>
      </c>
      <c r="K56" s="7">
        <v>2315.6680000000001</v>
      </c>
      <c r="L56" s="8">
        <v>469.06400000000002</v>
      </c>
      <c r="M56" s="9">
        <f t="shared" si="21"/>
        <v>20.256098888096222</v>
      </c>
      <c r="N56" s="8">
        <v>483.75700000000001</v>
      </c>
      <c r="O56" s="9">
        <f t="shared" si="22"/>
        <v>20.890602625246796</v>
      </c>
      <c r="P56" s="7">
        <f t="shared" si="23"/>
        <v>0.96962731288642856</v>
      </c>
      <c r="R56" s="7" t="s">
        <v>20</v>
      </c>
      <c r="S56" s="7">
        <v>1256.4960000000001</v>
      </c>
      <c r="T56" s="8">
        <v>394.3</v>
      </c>
      <c r="U56" s="9">
        <f t="shared" si="24"/>
        <v>31.380919636831312</v>
      </c>
      <c r="V56" s="8">
        <v>457.63900000000001</v>
      </c>
      <c r="W56" s="9">
        <f t="shared" si="25"/>
        <v>36.421842966471836</v>
      </c>
      <c r="X56" s="7">
        <f t="shared" si="26"/>
        <v>0.86159614892961478</v>
      </c>
    </row>
    <row r="57" spans="2:24" x14ac:dyDescent="0.25">
      <c r="B57" s="7" t="s">
        <v>21</v>
      </c>
      <c r="C57" s="7">
        <v>2053.8130000000001</v>
      </c>
      <c r="D57" s="8">
        <v>305.42700000000002</v>
      </c>
      <c r="E57" s="9">
        <f t="shared" si="18"/>
        <v>14.87121758407411</v>
      </c>
      <c r="F57" s="8">
        <v>471.60399999999998</v>
      </c>
      <c r="G57" s="9">
        <f t="shared" si="19"/>
        <v>22.962363175225786</v>
      </c>
      <c r="H57" s="7">
        <f t="shared" si="20"/>
        <v>0.64763445602666647</v>
      </c>
      <c r="J57" s="7" t="s">
        <v>21</v>
      </c>
      <c r="K57" s="7">
        <v>2915.75</v>
      </c>
      <c r="L57" s="8">
        <v>585.82500000000005</v>
      </c>
      <c r="M57" s="9">
        <f t="shared" si="21"/>
        <v>20.091743119266056</v>
      </c>
      <c r="N57" s="8">
        <v>774.28700000000003</v>
      </c>
      <c r="O57" s="9">
        <f t="shared" si="22"/>
        <v>26.5553288176284</v>
      </c>
      <c r="P57" s="7">
        <f t="shared" si="23"/>
        <v>0.75659929715983865</v>
      </c>
      <c r="R57" s="7" t="s">
        <v>21</v>
      </c>
      <c r="S57" s="7">
        <v>2784.6860000000001</v>
      </c>
      <c r="T57" s="8">
        <v>668.09900000000005</v>
      </c>
      <c r="U57" s="9">
        <f t="shared" si="24"/>
        <v>23.991897111559439</v>
      </c>
      <c r="V57" s="8">
        <v>614.16600000000005</v>
      </c>
      <c r="W57" s="9">
        <f t="shared" si="25"/>
        <v>22.055125784379282</v>
      </c>
      <c r="X57" s="7">
        <f t="shared" si="26"/>
        <v>1.0878150206947308</v>
      </c>
    </row>
    <row r="58" spans="2:24" ht="13.8" thickBot="1" x14ac:dyDescent="0.3">
      <c r="B58" s="10" t="s">
        <v>22</v>
      </c>
      <c r="C58" s="10">
        <v>1833.751</v>
      </c>
      <c r="D58" s="11">
        <v>421.57499999999999</v>
      </c>
      <c r="E58" s="12">
        <f t="shared" si="18"/>
        <v>22.989762514103603</v>
      </c>
      <c r="F58" s="11">
        <v>507.22199999999998</v>
      </c>
      <c r="G58" s="12">
        <f t="shared" si="19"/>
        <v>27.660353014122418</v>
      </c>
      <c r="H58" s="10">
        <f t="shared" si="20"/>
        <v>0.83114494245123438</v>
      </c>
      <c r="J58" s="10" t="s">
        <v>22</v>
      </c>
      <c r="K58" s="10">
        <v>2054.5949999999998</v>
      </c>
      <c r="L58" s="11">
        <v>393.04700000000003</v>
      </c>
      <c r="M58" s="12">
        <f t="shared" si="21"/>
        <v>19.130144870400255</v>
      </c>
      <c r="N58" s="11">
        <v>322.57600000000002</v>
      </c>
      <c r="O58" s="12">
        <f t="shared" si="22"/>
        <v>15.700223158335344</v>
      </c>
      <c r="P58" s="10">
        <f t="shared" si="23"/>
        <v>1.2184632458707405</v>
      </c>
      <c r="R58" s="10" t="s">
        <v>22</v>
      </c>
      <c r="S58" s="10">
        <v>2083.373</v>
      </c>
      <c r="T58" s="11">
        <v>569.48599999999999</v>
      </c>
      <c r="U58" s="12">
        <f t="shared" si="24"/>
        <v>27.33480754526434</v>
      </c>
      <c r="V58" s="11">
        <v>672.07</v>
      </c>
      <c r="W58" s="12">
        <f t="shared" si="25"/>
        <v>32.258745793480095</v>
      </c>
      <c r="X58" s="10">
        <f t="shared" si="26"/>
        <v>0.84736113797669876</v>
      </c>
    </row>
    <row r="59" spans="2:24" x14ac:dyDescent="0.25">
      <c r="B59" s="152"/>
      <c r="C59" s="153">
        <f>AVERAGE(C44:C58)</f>
        <v>1843.9205333333334</v>
      </c>
      <c r="D59" s="153"/>
      <c r="E59" s="153">
        <f>AVERAGE(E44:E58)</f>
        <v>21.397595216301944</v>
      </c>
      <c r="F59" s="153"/>
      <c r="G59" s="153">
        <f>AVERAGE(G44:G58)</f>
        <v>27.297957522869947</v>
      </c>
      <c r="H59" s="94">
        <f>AVERAGE(H44:H58)</f>
        <v>0.79923592576617286</v>
      </c>
      <c r="J59" s="152"/>
      <c r="K59" s="153">
        <f>AVERAGE(K44:K58)</f>
        <v>2311.0213333333331</v>
      </c>
      <c r="L59" s="153"/>
      <c r="M59" s="153">
        <f>AVERAGE(M44:M58)</f>
        <v>18.482744771529589</v>
      </c>
      <c r="N59" s="153"/>
      <c r="O59" s="153">
        <f>AVERAGE(O44:O58)</f>
        <v>29.378948565741883</v>
      </c>
      <c r="P59" s="94">
        <f>AVERAGE(P44:P58)</f>
        <v>0.67829166830350596</v>
      </c>
      <c r="R59" s="152"/>
      <c r="S59" s="153">
        <f>AVERAGE(S44:S58)</f>
        <v>2111.5570666666667</v>
      </c>
      <c r="T59" s="153"/>
      <c r="U59" s="153">
        <f>AVERAGE(U44:U58)</f>
        <v>21.833161111357217</v>
      </c>
      <c r="V59" s="153"/>
      <c r="W59" s="153">
        <f>AVERAGE(W44:W58)</f>
        <v>28.980184688009576</v>
      </c>
      <c r="X59" s="94">
        <f>AVERAGE(X44:X58)</f>
        <v>0.75950041678679292</v>
      </c>
    </row>
    <row r="60" spans="2:24" ht="13.8" thickBot="1" x14ac:dyDescent="0.3">
      <c r="B60" s="154"/>
      <c r="C60" s="155"/>
      <c r="D60" s="155"/>
      <c r="E60" s="155"/>
      <c r="F60" s="155"/>
      <c r="G60" s="155"/>
      <c r="H60" s="95"/>
      <c r="J60" s="154"/>
      <c r="K60" s="155"/>
      <c r="L60" s="155"/>
      <c r="M60" s="155"/>
      <c r="N60" s="155"/>
      <c r="O60" s="155"/>
      <c r="P60" s="95"/>
      <c r="R60" s="154"/>
      <c r="S60" s="155"/>
      <c r="T60" s="155"/>
      <c r="U60" s="155"/>
      <c r="V60" s="155"/>
      <c r="W60" s="155"/>
      <c r="X60" s="95"/>
    </row>
  </sheetData>
  <mergeCells count="12">
    <mergeCell ref="R4:X4"/>
    <mergeCell ref="R23:X23"/>
    <mergeCell ref="R42:X42"/>
    <mergeCell ref="B2:H3"/>
    <mergeCell ref="J2:P3"/>
    <mergeCell ref="R2:X3"/>
    <mergeCell ref="B4:H4"/>
    <mergeCell ref="B23:H23"/>
    <mergeCell ref="B42:H42"/>
    <mergeCell ref="J4:P4"/>
    <mergeCell ref="J23:P23"/>
    <mergeCell ref="J42:P4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L89"/>
  <sheetViews>
    <sheetView workbookViewId="0">
      <selection activeCell="AC11" sqref="AC11"/>
    </sheetView>
  </sheetViews>
  <sheetFormatPr baseColWidth="10" defaultColWidth="9.109375" defaultRowHeight="13.2" x14ac:dyDescent="0.25"/>
  <cols>
    <col min="1" max="1" width="26.109375" style="15" customWidth="1"/>
    <col min="2" max="2" width="18.44140625" style="15" customWidth="1"/>
    <col min="3" max="3" width="15.88671875" style="15" customWidth="1"/>
    <col min="4" max="4" width="18.5546875" style="15" customWidth="1"/>
    <col min="5" max="5" width="17" style="15" customWidth="1"/>
    <col min="6" max="6" width="12.33203125" style="15" customWidth="1"/>
    <col min="7" max="7" width="16.88671875" style="15" customWidth="1"/>
    <col min="8" max="8" width="16.109375" style="15" customWidth="1"/>
    <col min="9" max="9" width="13.109375" style="15" bestFit="1" customWidth="1"/>
    <col min="10" max="10" width="12.88671875" style="15" customWidth="1"/>
    <col min="11" max="11" width="15.33203125" style="15" customWidth="1"/>
    <col min="12" max="13" width="9.109375" style="15"/>
    <col min="14" max="14" width="15.33203125" style="15" customWidth="1"/>
    <col min="15" max="15" width="9.109375" style="15"/>
    <col min="16" max="16" width="14.5546875" style="15" customWidth="1"/>
    <col min="17" max="17" width="21" style="15" customWidth="1"/>
    <col min="18" max="18" width="9.109375" style="15"/>
    <col min="19" max="19" width="11.44140625" style="15" customWidth="1"/>
    <col min="20" max="20" width="17.33203125" style="15" customWidth="1"/>
    <col min="21" max="21" width="16.6640625" style="15" customWidth="1"/>
    <col min="22" max="22" width="17.6640625" style="15" customWidth="1"/>
    <col min="23" max="25" width="9.109375" style="15"/>
    <col min="26" max="26" width="13.6640625" style="15" customWidth="1"/>
    <col min="27" max="28" width="9.109375" style="15"/>
    <col min="29" max="29" width="16.6640625" style="15" customWidth="1"/>
    <col min="30" max="30" width="19.109375" style="15" customWidth="1"/>
    <col min="31" max="31" width="9.109375" style="15"/>
    <col min="32" max="32" width="16.6640625" style="15" customWidth="1"/>
    <col min="33" max="33" width="22.44140625" style="15" customWidth="1"/>
    <col min="34" max="34" width="9.109375" style="15"/>
    <col min="35" max="35" width="11.5546875" style="15" bestFit="1" customWidth="1"/>
    <col min="36" max="36" width="9.109375" style="15"/>
  </cols>
  <sheetData>
    <row r="1" spans="1:38" ht="15.6" x14ac:dyDescent="0.25">
      <c r="A1" s="14" t="s">
        <v>50</v>
      </c>
      <c r="B1" s="14"/>
      <c r="C1" s="14"/>
      <c r="D1" s="14"/>
      <c r="E1" s="14"/>
    </row>
    <row r="2" spans="1:38" ht="15.6" x14ac:dyDescent="0.25">
      <c r="A2" s="16" t="s">
        <v>26</v>
      </c>
      <c r="B2" s="14"/>
      <c r="C2" s="14"/>
      <c r="D2" s="14"/>
      <c r="E2" s="14"/>
    </row>
    <row r="3" spans="1:38" ht="78" x14ac:dyDescent="0.25">
      <c r="A3" s="16" t="s">
        <v>51</v>
      </c>
      <c r="B3" s="14"/>
      <c r="C3" s="14"/>
      <c r="D3" s="14"/>
      <c r="E3" s="14"/>
    </row>
    <row r="4" spans="1:38" ht="15.6" x14ac:dyDescent="0.25">
      <c r="A4" s="14"/>
      <c r="B4" s="14"/>
      <c r="C4" s="14"/>
      <c r="D4" s="14"/>
      <c r="E4" s="14"/>
    </row>
    <row r="5" spans="1:38" ht="15.6" x14ac:dyDescent="0.25">
      <c r="A5" s="17" t="s">
        <v>27</v>
      </c>
      <c r="B5" s="18" t="s">
        <v>28</v>
      </c>
      <c r="C5" s="14"/>
      <c r="D5" s="14"/>
      <c r="E5" s="14"/>
    </row>
    <row r="6" spans="1:38" ht="15.6" x14ac:dyDescent="0.25">
      <c r="A6" s="14"/>
      <c r="B6" s="19" t="s">
        <v>29</v>
      </c>
      <c r="C6" s="14"/>
      <c r="D6" s="14"/>
      <c r="E6" s="14"/>
    </row>
    <row r="7" spans="1:38" ht="15.6" x14ac:dyDescent="0.25">
      <c r="A7" s="14"/>
      <c r="B7" s="18" t="s">
        <v>30</v>
      </c>
      <c r="C7" s="14"/>
      <c r="D7" s="14"/>
      <c r="E7" s="14"/>
    </row>
    <row r="8" spans="1:38" ht="15.6" x14ac:dyDescent="0.25">
      <c r="A8" s="14"/>
      <c r="B8" s="14"/>
      <c r="C8" s="14"/>
      <c r="D8" s="14"/>
      <c r="E8" s="14"/>
    </row>
    <row r="9" spans="1:38" ht="46.8" x14ac:dyDescent="0.25">
      <c r="A9" s="14" t="s">
        <v>31</v>
      </c>
      <c r="B9" s="14"/>
      <c r="C9" s="14"/>
      <c r="D9" s="14"/>
      <c r="E9" s="14"/>
    </row>
    <row r="10" spans="1:38" s="22" customFormat="1" ht="16.2" thickBot="1" x14ac:dyDescent="0.3">
      <c r="A10" s="20"/>
      <c r="B10" s="20"/>
      <c r="C10" s="20"/>
      <c r="D10" s="20"/>
      <c r="E10" s="20"/>
      <c r="F10" s="21"/>
      <c r="G10" s="21"/>
      <c r="H10" s="21"/>
      <c r="I10" s="21"/>
      <c r="J10" s="21"/>
      <c r="K10" s="21"/>
      <c r="L10" s="21"/>
      <c r="M10" s="21"/>
      <c r="N10" s="21"/>
      <c r="O10" s="21"/>
      <c r="P10" s="21"/>
      <c r="Q10" s="21"/>
      <c r="R10" s="21"/>
      <c r="S10" s="21"/>
      <c r="T10" s="21"/>
      <c r="U10" s="21"/>
      <c r="V10" s="21"/>
      <c r="W10" s="21"/>
      <c r="X10" s="21"/>
      <c r="Y10" s="21"/>
      <c r="Z10" s="21"/>
      <c r="AA10" s="21"/>
      <c r="AB10" s="21"/>
      <c r="AC10" s="21"/>
      <c r="AD10" s="21"/>
      <c r="AE10" s="21"/>
      <c r="AF10" s="21"/>
      <c r="AG10" s="21"/>
      <c r="AH10" s="21"/>
      <c r="AI10" s="21"/>
      <c r="AJ10" s="21"/>
    </row>
    <row r="11" spans="1:38" ht="43.8" thickBot="1" x14ac:dyDescent="0.35">
      <c r="A11" s="23" t="s">
        <v>25</v>
      </c>
      <c r="B11" s="24"/>
      <c r="C11" s="24"/>
      <c r="D11" s="24"/>
      <c r="E11" s="24"/>
      <c r="F11" s="24"/>
      <c r="G11" s="24"/>
      <c r="H11" s="24"/>
      <c r="I11" s="24"/>
      <c r="J11" s="24"/>
      <c r="K11" s="24"/>
      <c r="L11" s="25"/>
      <c r="M11" s="26"/>
      <c r="N11" s="27" t="s">
        <v>85</v>
      </c>
      <c r="O11" s="28"/>
      <c r="P11" s="28"/>
      <c r="Q11" s="28"/>
      <c r="R11" s="28"/>
      <c r="S11" s="28"/>
      <c r="T11" s="28"/>
      <c r="U11" s="28"/>
      <c r="V11" s="28"/>
      <c r="W11" s="28"/>
      <c r="X11" s="29"/>
      <c r="Y11" s="30"/>
      <c r="Z11" s="27" t="s">
        <v>86</v>
      </c>
      <c r="AA11" s="47"/>
      <c r="AB11" s="47"/>
      <c r="AC11" s="47"/>
      <c r="AD11" s="47"/>
      <c r="AE11" s="47"/>
      <c r="AF11" s="47"/>
      <c r="AG11" s="47"/>
      <c r="AH11" s="47"/>
      <c r="AI11" s="47"/>
      <c r="AJ11" s="48"/>
    </row>
    <row r="12" spans="1:38" ht="72" x14ac:dyDescent="0.3">
      <c r="A12" s="14"/>
      <c r="B12" s="24"/>
      <c r="C12" s="24"/>
      <c r="D12" s="31" t="s">
        <v>32</v>
      </c>
      <c r="E12" s="24"/>
      <c r="F12" s="24"/>
      <c r="G12" s="24"/>
      <c r="H12" s="24"/>
      <c r="I12" s="24"/>
      <c r="J12" s="24"/>
      <c r="K12" s="24"/>
      <c r="L12" s="25"/>
      <c r="M12" s="26"/>
      <c r="N12" s="28"/>
      <c r="O12" s="28"/>
      <c r="P12" s="28"/>
      <c r="Q12" s="28"/>
      <c r="R12" s="28"/>
      <c r="S12" s="28"/>
      <c r="T12" s="28"/>
      <c r="U12" s="28"/>
      <c r="V12" s="28"/>
      <c r="W12" s="28"/>
      <c r="X12" s="29"/>
      <c r="Y12" s="30"/>
      <c r="Z12" s="28"/>
      <c r="AA12" s="47"/>
      <c r="AB12" s="47"/>
      <c r="AC12" s="47"/>
      <c r="AD12" s="47"/>
      <c r="AE12" s="47"/>
      <c r="AF12" s="47"/>
      <c r="AG12" s="47"/>
      <c r="AH12" s="47"/>
      <c r="AI12" s="47"/>
      <c r="AJ12" s="48"/>
    </row>
    <row r="13" spans="1:38" ht="93" x14ac:dyDescent="0.3">
      <c r="A13" s="14"/>
      <c r="B13" s="32" t="s">
        <v>52</v>
      </c>
      <c r="C13" s="32" t="s">
        <v>33</v>
      </c>
      <c r="D13" s="32" t="s">
        <v>34</v>
      </c>
      <c r="E13" s="32" t="s">
        <v>35</v>
      </c>
      <c r="F13" s="32" t="s">
        <v>36</v>
      </c>
      <c r="G13" s="32" t="s">
        <v>37</v>
      </c>
      <c r="H13" s="32" t="s">
        <v>38</v>
      </c>
      <c r="I13" s="32" t="s">
        <v>39</v>
      </c>
      <c r="J13" s="32" t="s">
        <v>40</v>
      </c>
      <c r="K13" s="33" t="s">
        <v>41</v>
      </c>
      <c r="L13" s="25"/>
      <c r="M13" s="26"/>
      <c r="N13" s="28"/>
      <c r="O13" s="34" t="s">
        <v>52</v>
      </c>
      <c r="P13" s="34" t="s">
        <v>33</v>
      </c>
      <c r="Q13" s="32" t="s">
        <v>34</v>
      </c>
      <c r="R13" s="34" t="s">
        <v>35</v>
      </c>
      <c r="S13" s="34" t="s">
        <v>42</v>
      </c>
      <c r="T13" s="32" t="s">
        <v>37</v>
      </c>
      <c r="U13" s="34" t="s">
        <v>38</v>
      </c>
      <c r="V13" s="34" t="s">
        <v>39</v>
      </c>
      <c r="W13" s="34" t="s">
        <v>40</v>
      </c>
      <c r="X13" s="34" t="s">
        <v>43</v>
      </c>
      <c r="Y13" s="29"/>
      <c r="Z13" s="30"/>
      <c r="AA13" s="28"/>
      <c r="AB13" s="49" t="s">
        <v>52</v>
      </c>
      <c r="AC13" s="49" t="s">
        <v>33</v>
      </c>
      <c r="AD13" s="32" t="s">
        <v>34</v>
      </c>
      <c r="AE13" s="49" t="s">
        <v>35</v>
      </c>
      <c r="AF13" s="49" t="s">
        <v>53</v>
      </c>
      <c r="AG13" s="49" t="s">
        <v>37</v>
      </c>
      <c r="AH13" s="49" t="s">
        <v>38</v>
      </c>
      <c r="AI13" s="49" t="s">
        <v>39</v>
      </c>
      <c r="AJ13" s="49" t="s">
        <v>40</v>
      </c>
      <c r="AK13" s="49" t="s">
        <v>43</v>
      </c>
      <c r="AL13" s="48"/>
    </row>
    <row r="14" spans="1:38" ht="15.6" x14ac:dyDescent="0.3">
      <c r="A14" s="14">
        <v>1</v>
      </c>
      <c r="B14" s="50" t="s">
        <v>54</v>
      </c>
      <c r="C14" s="32">
        <v>13500</v>
      </c>
      <c r="D14" s="32">
        <f>C14*13.4</f>
        <v>180900</v>
      </c>
      <c r="E14" s="32">
        <v>2</v>
      </c>
      <c r="F14" s="32">
        <f>E14*10000</f>
        <v>20000</v>
      </c>
      <c r="G14" s="32">
        <f>F14/D14</f>
        <v>0.11055831951354339</v>
      </c>
      <c r="H14" s="32">
        <v>36</v>
      </c>
      <c r="I14" s="32">
        <f>G14*H14</f>
        <v>3.9800995024875618</v>
      </c>
      <c r="J14" s="32">
        <v>2</v>
      </c>
      <c r="K14" s="50">
        <f>J14/I14</f>
        <v>0.50250000000000006</v>
      </c>
      <c r="L14" s="25"/>
      <c r="M14" s="26"/>
      <c r="N14" s="28">
        <v>1</v>
      </c>
      <c r="O14" s="51" t="s">
        <v>55</v>
      </c>
      <c r="P14" s="34">
        <v>13500</v>
      </c>
      <c r="Q14" s="32">
        <f>P14*13.4</f>
        <v>180900</v>
      </c>
      <c r="R14" s="34">
        <v>3</v>
      </c>
      <c r="S14" s="34">
        <f>R14*10000</f>
        <v>30000</v>
      </c>
      <c r="T14" s="34">
        <f>S14/Q14</f>
        <v>0.16583747927031509</v>
      </c>
      <c r="U14" s="34">
        <v>12</v>
      </c>
      <c r="V14" s="34">
        <f>T14*U14</f>
        <v>1.9900497512437809</v>
      </c>
      <c r="W14" s="34">
        <v>8</v>
      </c>
      <c r="X14" s="51">
        <f>W14/V14</f>
        <v>4.0200000000000005</v>
      </c>
      <c r="Y14" s="29"/>
      <c r="Z14" s="30"/>
      <c r="AA14" s="28">
        <v>1</v>
      </c>
      <c r="AB14" s="52" t="s">
        <v>56</v>
      </c>
      <c r="AC14" s="49">
        <v>17500</v>
      </c>
      <c r="AD14" s="32">
        <f>AC14*13.4</f>
        <v>234500</v>
      </c>
      <c r="AE14" s="49">
        <v>3</v>
      </c>
      <c r="AF14" s="49">
        <f>AE14*10000</f>
        <v>30000</v>
      </c>
      <c r="AG14" s="49">
        <f>AF14/AD14</f>
        <v>0.1279317697228145</v>
      </c>
      <c r="AH14" s="49">
        <v>88</v>
      </c>
      <c r="AI14" s="49">
        <f>AG14*AH14</f>
        <v>11.257995735607675</v>
      </c>
      <c r="AJ14" s="49">
        <v>31</v>
      </c>
      <c r="AK14" s="52">
        <f>AJ14/AI14</f>
        <v>2.7535984848484851</v>
      </c>
      <c r="AL14" s="48"/>
    </row>
    <row r="15" spans="1:38" ht="15.6" x14ac:dyDescent="0.3">
      <c r="A15" s="14">
        <v>2</v>
      </c>
      <c r="B15" s="50"/>
      <c r="C15" s="32">
        <v>13500</v>
      </c>
      <c r="D15" s="32">
        <f t="shared" ref="D15:D68" si="0">C15*13.4</f>
        <v>180900</v>
      </c>
      <c r="E15" s="32">
        <v>2</v>
      </c>
      <c r="F15" s="32">
        <v>20000</v>
      </c>
      <c r="G15" s="32">
        <f t="shared" ref="G15:G68" si="1">F15/D15</f>
        <v>0.11055831951354339</v>
      </c>
      <c r="H15" s="32">
        <v>17</v>
      </c>
      <c r="I15" s="32">
        <f t="shared" ref="I15:I68" si="2">G15*H15</f>
        <v>1.8794914317302376</v>
      </c>
      <c r="J15" s="32">
        <v>1</v>
      </c>
      <c r="K15" s="50">
        <f t="shared" ref="K15:K68" si="3">J15/I15</f>
        <v>0.53205882352941181</v>
      </c>
      <c r="L15" s="25"/>
      <c r="M15" s="26"/>
      <c r="N15" s="28">
        <v>2</v>
      </c>
      <c r="O15" s="51"/>
      <c r="P15" s="34">
        <v>13500</v>
      </c>
      <c r="Q15" s="32">
        <f t="shared" ref="Q15:Q68" si="4">P15*13.4</f>
        <v>180900</v>
      </c>
      <c r="R15" s="34">
        <v>3</v>
      </c>
      <c r="S15" s="34">
        <f t="shared" ref="S15:S68" si="5">R15*10000</f>
        <v>30000</v>
      </c>
      <c r="T15" s="34">
        <f t="shared" ref="T15:T68" si="6">S15/Q15</f>
        <v>0.16583747927031509</v>
      </c>
      <c r="U15" s="34">
        <v>17</v>
      </c>
      <c r="V15" s="34">
        <f t="shared" ref="V15:V68" si="7">T15*U15</f>
        <v>2.8192371475953566</v>
      </c>
      <c r="W15" s="34">
        <v>9</v>
      </c>
      <c r="X15" s="51">
        <f t="shared" ref="X15:X68" si="8">W15/V15</f>
        <v>3.1923529411764706</v>
      </c>
      <c r="Y15" s="29"/>
      <c r="Z15" s="30"/>
      <c r="AA15" s="28">
        <v>2</v>
      </c>
      <c r="AB15" s="52"/>
      <c r="AC15" s="49">
        <v>17500</v>
      </c>
      <c r="AD15" s="32">
        <f t="shared" ref="AD15:AD68" si="9">AC15*13.4</f>
        <v>234500</v>
      </c>
      <c r="AE15" s="49">
        <v>3</v>
      </c>
      <c r="AF15" s="49">
        <f t="shared" ref="AF15:AF68" si="10">AE15*10000</f>
        <v>30000</v>
      </c>
      <c r="AG15" s="49">
        <f t="shared" ref="AG15:AG68" si="11">AF15/AD15</f>
        <v>0.1279317697228145</v>
      </c>
      <c r="AH15" s="49">
        <v>23</v>
      </c>
      <c r="AI15" s="49">
        <f t="shared" ref="AI15:AI68" si="12">AG15*AH15</f>
        <v>2.9424307036247335</v>
      </c>
      <c r="AJ15" s="49">
        <v>8</v>
      </c>
      <c r="AK15" s="52">
        <f t="shared" ref="AK15:AK68" si="13">AJ15/AI15</f>
        <v>2.7188405797101449</v>
      </c>
      <c r="AL15" s="48"/>
    </row>
    <row r="16" spans="1:38" ht="15.6" x14ac:dyDescent="0.3">
      <c r="A16" s="14">
        <v>3</v>
      </c>
      <c r="B16" s="50"/>
      <c r="C16" s="32">
        <v>13500</v>
      </c>
      <c r="D16" s="32">
        <f t="shared" si="0"/>
        <v>180900</v>
      </c>
      <c r="E16" s="32">
        <v>2</v>
      </c>
      <c r="F16" s="32">
        <v>20000</v>
      </c>
      <c r="G16" s="32">
        <f t="shared" si="1"/>
        <v>0.11055831951354339</v>
      </c>
      <c r="H16" s="32">
        <v>23</v>
      </c>
      <c r="I16" s="32">
        <f t="shared" si="2"/>
        <v>2.542841348811498</v>
      </c>
      <c r="J16" s="32">
        <v>8</v>
      </c>
      <c r="K16" s="50">
        <f t="shared" si="3"/>
        <v>3.1460869565217391</v>
      </c>
      <c r="L16" s="25"/>
      <c r="M16" s="26"/>
      <c r="N16" s="28">
        <v>3</v>
      </c>
      <c r="O16" s="51"/>
      <c r="P16" s="34">
        <v>13500</v>
      </c>
      <c r="Q16" s="32">
        <f t="shared" si="4"/>
        <v>180900</v>
      </c>
      <c r="R16" s="34">
        <v>3</v>
      </c>
      <c r="S16" s="34">
        <f t="shared" si="5"/>
        <v>30000</v>
      </c>
      <c r="T16" s="34">
        <f t="shared" si="6"/>
        <v>0.16583747927031509</v>
      </c>
      <c r="U16" s="34">
        <v>16</v>
      </c>
      <c r="V16" s="34">
        <f t="shared" si="7"/>
        <v>2.6533996683250414</v>
      </c>
      <c r="W16" s="34">
        <v>7</v>
      </c>
      <c r="X16" s="51">
        <f t="shared" si="8"/>
        <v>2.6381250000000001</v>
      </c>
      <c r="Y16" s="29"/>
      <c r="Z16" s="30"/>
      <c r="AA16" s="28">
        <v>3</v>
      </c>
      <c r="AB16" s="52"/>
      <c r="AC16" s="49">
        <v>17500</v>
      </c>
      <c r="AD16" s="32">
        <f t="shared" si="9"/>
        <v>234500</v>
      </c>
      <c r="AE16" s="49">
        <v>3</v>
      </c>
      <c r="AF16" s="49">
        <f t="shared" si="10"/>
        <v>30000</v>
      </c>
      <c r="AG16" s="49">
        <f t="shared" si="11"/>
        <v>0.1279317697228145</v>
      </c>
      <c r="AH16" s="49">
        <v>49</v>
      </c>
      <c r="AI16" s="49">
        <f t="shared" si="12"/>
        <v>6.2686567164179108</v>
      </c>
      <c r="AJ16" s="49">
        <v>29</v>
      </c>
      <c r="AK16" s="52">
        <f t="shared" si="13"/>
        <v>4.6261904761904757</v>
      </c>
      <c r="AL16" s="48"/>
    </row>
    <row r="17" spans="1:38" ht="15.6" x14ac:dyDescent="0.3">
      <c r="A17" s="14">
        <v>4</v>
      </c>
      <c r="B17" s="50"/>
      <c r="C17" s="32">
        <v>13500</v>
      </c>
      <c r="D17" s="32">
        <f t="shared" si="0"/>
        <v>180900</v>
      </c>
      <c r="E17" s="32">
        <v>2</v>
      </c>
      <c r="F17" s="32">
        <v>20000</v>
      </c>
      <c r="G17" s="32">
        <f t="shared" si="1"/>
        <v>0.11055831951354339</v>
      </c>
      <c r="H17" s="32">
        <v>31</v>
      </c>
      <c r="I17" s="32">
        <f t="shared" si="2"/>
        <v>3.4273079049198452</v>
      </c>
      <c r="J17" s="32">
        <v>7</v>
      </c>
      <c r="K17" s="50">
        <f t="shared" si="3"/>
        <v>2.0424193548387097</v>
      </c>
      <c r="L17" s="25"/>
      <c r="M17" s="26"/>
      <c r="N17" s="28">
        <v>4</v>
      </c>
      <c r="O17" s="51"/>
      <c r="P17" s="34">
        <v>13500</v>
      </c>
      <c r="Q17" s="32">
        <f t="shared" si="4"/>
        <v>180900</v>
      </c>
      <c r="R17" s="34">
        <v>3</v>
      </c>
      <c r="S17" s="34">
        <f t="shared" si="5"/>
        <v>30000</v>
      </c>
      <c r="T17" s="34">
        <f t="shared" si="6"/>
        <v>0.16583747927031509</v>
      </c>
      <c r="U17" s="34">
        <v>12</v>
      </c>
      <c r="V17" s="34">
        <f>T17*U17</f>
        <v>1.9900497512437809</v>
      </c>
      <c r="W17" s="34">
        <v>5</v>
      </c>
      <c r="X17" s="51">
        <f>W17/V17</f>
        <v>2.5125000000000002</v>
      </c>
      <c r="Y17" s="29"/>
      <c r="Z17" s="30"/>
      <c r="AA17" s="28">
        <v>4</v>
      </c>
      <c r="AB17" s="52"/>
      <c r="AC17" s="49">
        <v>17500</v>
      </c>
      <c r="AD17" s="32">
        <f t="shared" si="9"/>
        <v>234500</v>
      </c>
      <c r="AE17" s="49">
        <v>3</v>
      </c>
      <c r="AF17" s="49">
        <f t="shared" si="10"/>
        <v>30000</v>
      </c>
      <c r="AG17" s="49">
        <f t="shared" si="11"/>
        <v>0.1279317697228145</v>
      </c>
      <c r="AH17" s="49">
        <v>20</v>
      </c>
      <c r="AI17" s="49">
        <f t="shared" si="12"/>
        <v>2.5586353944562901</v>
      </c>
      <c r="AJ17" s="49">
        <v>5</v>
      </c>
      <c r="AK17" s="52">
        <f t="shared" si="13"/>
        <v>1.9541666666666666</v>
      </c>
      <c r="AL17" s="48"/>
    </row>
    <row r="18" spans="1:38" ht="15.6" x14ac:dyDescent="0.3">
      <c r="A18" s="14">
        <v>5</v>
      </c>
      <c r="B18" s="50"/>
      <c r="C18" s="32">
        <v>13500</v>
      </c>
      <c r="D18" s="32">
        <f t="shared" si="0"/>
        <v>180900</v>
      </c>
      <c r="E18" s="32">
        <v>2</v>
      </c>
      <c r="F18" s="32">
        <v>20000</v>
      </c>
      <c r="G18" s="32">
        <f t="shared" si="1"/>
        <v>0.11055831951354339</v>
      </c>
      <c r="H18" s="32">
        <v>53</v>
      </c>
      <c r="I18" s="32">
        <f t="shared" si="2"/>
        <v>5.8595909342177999</v>
      </c>
      <c r="J18" s="32">
        <v>9</v>
      </c>
      <c r="K18" s="50">
        <f t="shared" si="3"/>
        <v>1.5359433962264151</v>
      </c>
      <c r="L18" s="25"/>
      <c r="M18" s="26"/>
      <c r="N18" s="28">
        <v>5</v>
      </c>
      <c r="O18" s="51"/>
      <c r="P18" s="34">
        <v>13500</v>
      </c>
      <c r="Q18" s="32">
        <f t="shared" si="4"/>
        <v>180900</v>
      </c>
      <c r="R18" s="34">
        <v>3</v>
      </c>
      <c r="S18" s="34">
        <f t="shared" si="5"/>
        <v>30000</v>
      </c>
      <c r="T18" s="34">
        <f t="shared" si="6"/>
        <v>0.16583747927031509</v>
      </c>
      <c r="U18" s="34">
        <v>9</v>
      </c>
      <c r="V18" s="34">
        <f t="shared" si="7"/>
        <v>1.4925373134328357</v>
      </c>
      <c r="W18" s="34">
        <v>5</v>
      </c>
      <c r="X18" s="51">
        <f t="shared" si="8"/>
        <v>3.35</v>
      </c>
      <c r="Y18" s="29"/>
      <c r="Z18" s="30"/>
      <c r="AA18" s="28">
        <v>5</v>
      </c>
      <c r="AB18" s="52"/>
      <c r="AC18" s="49">
        <v>17500</v>
      </c>
      <c r="AD18" s="32">
        <f t="shared" si="9"/>
        <v>234500</v>
      </c>
      <c r="AE18" s="49">
        <v>3</v>
      </c>
      <c r="AF18" s="49">
        <f t="shared" si="10"/>
        <v>30000</v>
      </c>
      <c r="AG18" s="49">
        <f t="shared" si="11"/>
        <v>0.1279317697228145</v>
      </c>
      <c r="AH18" s="49">
        <v>47</v>
      </c>
      <c r="AI18" s="49">
        <f t="shared" si="12"/>
        <v>6.0127931769722816</v>
      </c>
      <c r="AJ18" s="49">
        <v>17</v>
      </c>
      <c r="AK18" s="52">
        <f t="shared" si="13"/>
        <v>2.8273049645390071</v>
      </c>
      <c r="AL18" s="48"/>
    </row>
    <row r="19" spans="1:38" ht="15.6" x14ac:dyDescent="0.3">
      <c r="A19" s="14">
        <v>6</v>
      </c>
      <c r="B19" s="50"/>
      <c r="C19" s="32">
        <v>13500</v>
      </c>
      <c r="D19" s="32">
        <f t="shared" si="0"/>
        <v>180900</v>
      </c>
      <c r="E19" s="32">
        <v>2</v>
      </c>
      <c r="F19" s="32">
        <v>20000</v>
      </c>
      <c r="G19" s="32">
        <f t="shared" si="1"/>
        <v>0.11055831951354339</v>
      </c>
      <c r="H19" s="32">
        <v>54</v>
      </c>
      <c r="I19" s="32">
        <f t="shared" si="2"/>
        <v>5.9701492537313428</v>
      </c>
      <c r="J19" s="32">
        <v>5</v>
      </c>
      <c r="K19" s="50">
        <f t="shared" si="3"/>
        <v>0.83750000000000002</v>
      </c>
      <c r="L19" s="25"/>
      <c r="M19" s="26"/>
      <c r="N19" s="28">
        <v>6</v>
      </c>
      <c r="O19" s="51"/>
      <c r="P19" s="34">
        <v>13500</v>
      </c>
      <c r="Q19" s="32">
        <f t="shared" si="4"/>
        <v>180900</v>
      </c>
      <c r="R19" s="34">
        <v>3</v>
      </c>
      <c r="S19" s="34">
        <f t="shared" si="5"/>
        <v>30000</v>
      </c>
      <c r="T19" s="34">
        <f t="shared" si="6"/>
        <v>0.16583747927031509</v>
      </c>
      <c r="U19" s="34">
        <v>16</v>
      </c>
      <c r="V19" s="34">
        <f t="shared" si="7"/>
        <v>2.6533996683250414</v>
      </c>
      <c r="W19" s="34">
        <v>4</v>
      </c>
      <c r="X19" s="51">
        <f t="shared" si="8"/>
        <v>1.5075000000000001</v>
      </c>
      <c r="Y19" s="29"/>
      <c r="Z19" s="30"/>
      <c r="AA19" s="28">
        <v>6</v>
      </c>
      <c r="AB19" s="52"/>
      <c r="AC19" s="49">
        <v>17500</v>
      </c>
      <c r="AD19" s="32">
        <f t="shared" si="9"/>
        <v>234500</v>
      </c>
      <c r="AE19" s="49">
        <v>3</v>
      </c>
      <c r="AF19" s="49">
        <f t="shared" si="10"/>
        <v>30000</v>
      </c>
      <c r="AG19" s="49">
        <f t="shared" si="11"/>
        <v>0.1279317697228145</v>
      </c>
      <c r="AH19" s="49">
        <v>13</v>
      </c>
      <c r="AI19" s="49">
        <f t="shared" si="12"/>
        <v>1.6631130063965887</v>
      </c>
      <c r="AJ19" s="49">
        <v>2</v>
      </c>
      <c r="AK19" s="52">
        <f t="shared" si="13"/>
        <v>1.2025641025641025</v>
      </c>
      <c r="AL19" s="48"/>
    </row>
    <row r="20" spans="1:38" ht="15.6" x14ac:dyDescent="0.3">
      <c r="A20" s="14">
        <v>7</v>
      </c>
      <c r="B20" s="50"/>
      <c r="C20" s="32">
        <v>13500</v>
      </c>
      <c r="D20" s="32">
        <f t="shared" si="0"/>
        <v>180900</v>
      </c>
      <c r="E20" s="32">
        <v>2</v>
      </c>
      <c r="F20" s="32">
        <v>20000</v>
      </c>
      <c r="G20" s="32">
        <f t="shared" si="1"/>
        <v>0.11055831951354339</v>
      </c>
      <c r="H20" s="32">
        <v>16</v>
      </c>
      <c r="I20" s="32">
        <f t="shared" si="2"/>
        <v>1.7689331122166942</v>
      </c>
      <c r="J20" s="32">
        <v>1</v>
      </c>
      <c r="K20" s="50">
        <f t="shared" si="3"/>
        <v>0.5653125</v>
      </c>
      <c r="L20" s="25"/>
      <c r="M20" s="26"/>
      <c r="N20" s="28">
        <v>7</v>
      </c>
      <c r="O20" s="51"/>
      <c r="P20" s="34">
        <v>13500</v>
      </c>
      <c r="Q20" s="32">
        <f t="shared" si="4"/>
        <v>180900</v>
      </c>
      <c r="R20" s="34">
        <v>3</v>
      </c>
      <c r="S20" s="34">
        <f t="shared" si="5"/>
        <v>30000</v>
      </c>
      <c r="T20" s="34">
        <f t="shared" si="6"/>
        <v>0.16583747927031509</v>
      </c>
      <c r="U20" s="34">
        <v>11</v>
      </c>
      <c r="V20" s="34">
        <f t="shared" si="7"/>
        <v>1.8242122719734659</v>
      </c>
      <c r="W20" s="34">
        <v>5</v>
      </c>
      <c r="X20" s="51">
        <f t="shared" si="8"/>
        <v>2.7409090909090912</v>
      </c>
      <c r="Y20" s="29"/>
      <c r="Z20" s="30"/>
      <c r="AA20" s="28">
        <v>7</v>
      </c>
      <c r="AB20" s="52"/>
      <c r="AC20" s="49">
        <v>17500</v>
      </c>
      <c r="AD20" s="32">
        <f t="shared" si="9"/>
        <v>234500</v>
      </c>
      <c r="AE20" s="49">
        <v>3</v>
      </c>
      <c r="AF20" s="49">
        <f t="shared" si="10"/>
        <v>30000</v>
      </c>
      <c r="AG20" s="49">
        <f t="shared" si="11"/>
        <v>0.1279317697228145</v>
      </c>
      <c r="AH20" s="49">
        <v>37</v>
      </c>
      <c r="AI20" s="49">
        <f t="shared" si="12"/>
        <v>4.7334754797441363</v>
      </c>
      <c r="AJ20" s="49">
        <v>9</v>
      </c>
      <c r="AK20" s="52">
        <f t="shared" si="13"/>
        <v>1.9013513513513514</v>
      </c>
      <c r="AL20" s="48"/>
    </row>
    <row r="21" spans="1:38" ht="15.6" x14ac:dyDescent="0.3">
      <c r="A21" s="14">
        <v>8</v>
      </c>
      <c r="B21" s="50"/>
      <c r="C21" s="32">
        <v>13500</v>
      </c>
      <c r="D21" s="32">
        <f t="shared" si="0"/>
        <v>180900</v>
      </c>
      <c r="E21" s="32">
        <v>2</v>
      </c>
      <c r="F21" s="32">
        <v>20000</v>
      </c>
      <c r="G21" s="32">
        <f t="shared" si="1"/>
        <v>0.11055831951354339</v>
      </c>
      <c r="H21" s="32">
        <v>11</v>
      </c>
      <c r="I21" s="32">
        <f t="shared" si="2"/>
        <v>1.2161415146489774</v>
      </c>
      <c r="J21" s="32">
        <v>0</v>
      </c>
      <c r="K21" s="50">
        <f t="shared" si="3"/>
        <v>0</v>
      </c>
      <c r="L21" s="25"/>
      <c r="M21" s="26"/>
      <c r="N21" s="28">
        <v>8</v>
      </c>
      <c r="O21" s="51"/>
      <c r="P21" s="34">
        <v>13500</v>
      </c>
      <c r="Q21" s="32">
        <f t="shared" si="4"/>
        <v>180900</v>
      </c>
      <c r="R21" s="34">
        <v>3</v>
      </c>
      <c r="S21" s="34">
        <f t="shared" si="5"/>
        <v>30000</v>
      </c>
      <c r="T21" s="34">
        <f t="shared" si="6"/>
        <v>0.16583747927031509</v>
      </c>
      <c r="U21" s="34">
        <v>20</v>
      </c>
      <c r="V21" s="34">
        <f t="shared" si="7"/>
        <v>3.3167495854063018</v>
      </c>
      <c r="W21" s="34">
        <v>6</v>
      </c>
      <c r="X21" s="51">
        <f t="shared" si="8"/>
        <v>1.8089999999999999</v>
      </c>
      <c r="Y21" s="29"/>
      <c r="Z21" s="30"/>
      <c r="AA21" s="28">
        <v>8</v>
      </c>
      <c r="AB21" s="52"/>
      <c r="AC21" s="49">
        <v>17500</v>
      </c>
      <c r="AD21" s="32">
        <f t="shared" si="9"/>
        <v>234500</v>
      </c>
      <c r="AE21" s="49">
        <v>3</v>
      </c>
      <c r="AF21" s="49">
        <f t="shared" si="10"/>
        <v>30000</v>
      </c>
      <c r="AG21" s="49">
        <f t="shared" si="11"/>
        <v>0.1279317697228145</v>
      </c>
      <c r="AH21" s="49">
        <v>20</v>
      </c>
      <c r="AI21" s="49">
        <f t="shared" si="12"/>
        <v>2.5586353944562901</v>
      </c>
      <c r="AJ21" s="49">
        <v>8</v>
      </c>
      <c r="AK21" s="52">
        <f t="shared" si="13"/>
        <v>3.1266666666666665</v>
      </c>
      <c r="AL21" s="48"/>
    </row>
    <row r="22" spans="1:38" ht="15.6" x14ac:dyDescent="0.3">
      <c r="A22" s="14">
        <v>9</v>
      </c>
      <c r="B22" s="50"/>
      <c r="C22" s="32">
        <v>13500</v>
      </c>
      <c r="D22" s="32">
        <f t="shared" si="0"/>
        <v>180900</v>
      </c>
      <c r="E22" s="32">
        <v>2</v>
      </c>
      <c r="F22" s="32">
        <v>20000</v>
      </c>
      <c r="G22" s="32">
        <f t="shared" si="1"/>
        <v>0.11055831951354339</v>
      </c>
      <c r="H22" s="32">
        <v>24</v>
      </c>
      <c r="I22" s="32">
        <f t="shared" si="2"/>
        <v>2.6533996683250414</v>
      </c>
      <c r="J22" s="32">
        <v>2</v>
      </c>
      <c r="K22" s="50">
        <f t="shared" si="3"/>
        <v>0.75375000000000003</v>
      </c>
      <c r="L22" s="25"/>
      <c r="M22" s="26"/>
      <c r="N22" s="28">
        <v>9</v>
      </c>
      <c r="O22" s="51"/>
      <c r="P22" s="34">
        <v>13500</v>
      </c>
      <c r="Q22" s="32">
        <f t="shared" si="4"/>
        <v>180900</v>
      </c>
      <c r="R22" s="34">
        <v>3</v>
      </c>
      <c r="S22" s="34">
        <f t="shared" si="5"/>
        <v>30000</v>
      </c>
      <c r="T22" s="34">
        <f t="shared" si="6"/>
        <v>0.16583747927031509</v>
      </c>
      <c r="U22" s="34">
        <v>6</v>
      </c>
      <c r="V22" s="34">
        <f t="shared" si="7"/>
        <v>0.99502487562189046</v>
      </c>
      <c r="W22" s="34">
        <v>3</v>
      </c>
      <c r="X22" s="51">
        <f t="shared" si="8"/>
        <v>3.0150000000000001</v>
      </c>
      <c r="Y22" s="29"/>
      <c r="Z22" s="30"/>
      <c r="AA22" s="28">
        <v>9</v>
      </c>
      <c r="AB22" s="52"/>
      <c r="AC22" s="49">
        <v>17500</v>
      </c>
      <c r="AD22" s="32">
        <f t="shared" si="9"/>
        <v>234500</v>
      </c>
      <c r="AE22" s="49">
        <v>3</v>
      </c>
      <c r="AF22" s="49">
        <f t="shared" si="10"/>
        <v>30000</v>
      </c>
      <c r="AG22" s="49">
        <f t="shared" si="11"/>
        <v>0.1279317697228145</v>
      </c>
      <c r="AH22" s="49">
        <v>90</v>
      </c>
      <c r="AI22" s="49">
        <f t="shared" si="12"/>
        <v>11.513859275053305</v>
      </c>
      <c r="AJ22" s="49">
        <v>34</v>
      </c>
      <c r="AK22" s="52">
        <f t="shared" si="13"/>
        <v>2.952962962962963</v>
      </c>
      <c r="AL22" s="48"/>
    </row>
    <row r="23" spans="1:38" ht="16.2" thickBot="1" x14ac:dyDescent="0.35">
      <c r="A23" s="14">
        <v>10</v>
      </c>
      <c r="B23" s="50"/>
      <c r="C23" s="32">
        <v>13500</v>
      </c>
      <c r="D23" s="32">
        <f t="shared" si="0"/>
        <v>180900</v>
      </c>
      <c r="E23" s="32">
        <v>2</v>
      </c>
      <c r="F23" s="32">
        <v>20000</v>
      </c>
      <c r="G23" s="32">
        <f t="shared" si="1"/>
        <v>0.11055831951354339</v>
      </c>
      <c r="H23" s="32">
        <v>20</v>
      </c>
      <c r="I23" s="32">
        <f t="shared" si="2"/>
        <v>2.2111663902708676</v>
      </c>
      <c r="J23" s="32">
        <v>1</v>
      </c>
      <c r="K23" s="50">
        <f t="shared" si="3"/>
        <v>0.45225000000000004</v>
      </c>
      <c r="L23" s="25"/>
      <c r="M23" s="26"/>
      <c r="N23" s="28">
        <v>10</v>
      </c>
      <c r="O23" s="51"/>
      <c r="P23" s="34">
        <v>13500</v>
      </c>
      <c r="Q23" s="32">
        <f t="shared" si="4"/>
        <v>180900</v>
      </c>
      <c r="R23" s="34">
        <v>3</v>
      </c>
      <c r="S23" s="34">
        <f t="shared" si="5"/>
        <v>30000</v>
      </c>
      <c r="T23" s="34">
        <f t="shared" si="6"/>
        <v>0.16583747927031509</v>
      </c>
      <c r="U23" s="34">
        <v>32</v>
      </c>
      <c r="V23" s="34">
        <f t="shared" si="7"/>
        <v>5.3067993366500827</v>
      </c>
      <c r="W23" s="34">
        <v>13</v>
      </c>
      <c r="X23" s="51">
        <f t="shared" si="8"/>
        <v>2.4496875</v>
      </c>
      <c r="Y23" s="29"/>
      <c r="Z23" s="30"/>
      <c r="AA23" s="28">
        <v>10</v>
      </c>
      <c r="AB23" s="52"/>
      <c r="AC23" s="49">
        <v>17500</v>
      </c>
      <c r="AD23" s="32">
        <f t="shared" si="9"/>
        <v>234500</v>
      </c>
      <c r="AE23" s="49">
        <v>3</v>
      </c>
      <c r="AF23" s="49">
        <f t="shared" si="10"/>
        <v>30000</v>
      </c>
      <c r="AG23" s="49">
        <f t="shared" si="11"/>
        <v>0.1279317697228145</v>
      </c>
      <c r="AH23" s="49">
        <v>72</v>
      </c>
      <c r="AI23" s="49">
        <f t="shared" si="12"/>
        <v>9.2110874200426451</v>
      </c>
      <c r="AJ23" s="49">
        <v>21</v>
      </c>
      <c r="AK23" s="52">
        <f t="shared" si="13"/>
        <v>2.2798611111111109</v>
      </c>
      <c r="AL23" s="48"/>
    </row>
    <row r="24" spans="1:38" ht="16.2" thickBot="1" x14ac:dyDescent="0.35">
      <c r="A24" s="14">
        <v>11</v>
      </c>
      <c r="B24" s="50"/>
      <c r="C24" s="32">
        <v>13500</v>
      </c>
      <c r="D24" s="32">
        <f t="shared" si="0"/>
        <v>180900</v>
      </c>
      <c r="E24" s="32">
        <v>2</v>
      </c>
      <c r="F24" s="32">
        <v>20000</v>
      </c>
      <c r="G24" s="32">
        <f t="shared" si="1"/>
        <v>0.11055831951354339</v>
      </c>
      <c r="H24" s="32">
        <v>13</v>
      </c>
      <c r="I24" s="32">
        <f t="shared" si="2"/>
        <v>1.437258153676064</v>
      </c>
      <c r="J24" s="32">
        <v>0</v>
      </c>
      <c r="K24" s="50">
        <f t="shared" si="3"/>
        <v>0</v>
      </c>
      <c r="L24" s="25"/>
      <c r="M24" s="26"/>
      <c r="N24" s="28">
        <v>11</v>
      </c>
      <c r="O24" s="51"/>
      <c r="P24" s="34">
        <v>13500</v>
      </c>
      <c r="Q24" s="32">
        <f t="shared" si="4"/>
        <v>180900</v>
      </c>
      <c r="R24" s="34">
        <v>3</v>
      </c>
      <c r="S24" s="34">
        <f t="shared" si="5"/>
        <v>30000</v>
      </c>
      <c r="T24" s="34">
        <f t="shared" si="6"/>
        <v>0.16583747927031509</v>
      </c>
      <c r="U24" s="34">
        <v>16</v>
      </c>
      <c r="V24" s="34">
        <f t="shared" si="7"/>
        <v>2.6533996683250414</v>
      </c>
      <c r="W24" s="34">
        <v>5</v>
      </c>
      <c r="X24" s="53">
        <f t="shared" si="8"/>
        <v>1.8843750000000001</v>
      </c>
      <c r="Y24" s="35">
        <f>AVERAGE(X14:X24)</f>
        <v>2.6472226847350511</v>
      </c>
      <c r="Z24" s="30"/>
      <c r="AA24" s="28">
        <v>11</v>
      </c>
      <c r="AB24" s="52"/>
      <c r="AC24" s="49">
        <v>17500</v>
      </c>
      <c r="AD24" s="32">
        <f t="shared" si="9"/>
        <v>234500</v>
      </c>
      <c r="AE24" s="49">
        <v>3</v>
      </c>
      <c r="AF24" s="49">
        <f t="shared" si="10"/>
        <v>30000</v>
      </c>
      <c r="AG24" s="49">
        <f t="shared" si="11"/>
        <v>0.1279317697228145</v>
      </c>
      <c r="AH24" s="49">
        <v>62</v>
      </c>
      <c r="AI24" s="49">
        <f t="shared" si="12"/>
        <v>7.931769722814499</v>
      </c>
      <c r="AJ24" s="49">
        <v>12</v>
      </c>
      <c r="AK24" s="52">
        <f t="shared" si="13"/>
        <v>1.5129032258064516</v>
      </c>
      <c r="AL24" s="54">
        <f>AVERAGE(AK14:AK24)</f>
        <v>2.5324009629470385</v>
      </c>
    </row>
    <row r="25" spans="1:38" ht="15.6" x14ac:dyDescent="0.3">
      <c r="A25" s="14">
        <v>12</v>
      </c>
      <c r="B25" s="50"/>
      <c r="C25" s="32">
        <v>13500</v>
      </c>
      <c r="D25" s="32">
        <f t="shared" si="0"/>
        <v>180900</v>
      </c>
      <c r="E25" s="32">
        <v>2</v>
      </c>
      <c r="F25" s="32">
        <v>20000</v>
      </c>
      <c r="G25" s="32">
        <f t="shared" si="1"/>
        <v>0.11055831951354339</v>
      </c>
      <c r="H25" s="32">
        <v>35</v>
      </c>
      <c r="I25" s="32">
        <f t="shared" si="2"/>
        <v>3.8695411829740185</v>
      </c>
      <c r="J25" s="32">
        <v>7</v>
      </c>
      <c r="K25" s="50">
        <f t="shared" si="3"/>
        <v>1.8090000000000002</v>
      </c>
      <c r="L25" s="25"/>
      <c r="M25" s="26"/>
      <c r="N25" s="28">
        <v>12</v>
      </c>
      <c r="O25" s="55" t="s">
        <v>57</v>
      </c>
      <c r="P25" s="34">
        <v>13500</v>
      </c>
      <c r="Q25" s="32">
        <f t="shared" si="4"/>
        <v>180900</v>
      </c>
      <c r="R25" s="34">
        <v>3</v>
      </c>
      <c r="S25" s="34">
        <f t="shared" si="5"/>
        <v>30000</v>
      </c>
      <c r="T25" s="34">
        <f t="shared" si="6"/>
        <v>0.16583747927031509</v>
      </c>
      <c r="U25" s="34">
        <v>35</v>
      </c>
      <c r="V25" s="34">
        <f t="shared" si="7"/>
        <v>5.804311774461028</v>
      </c>
      <c r="W25" s="34">
        <v>28</v>
      </c>
      <c r="X25" s="55">
        <f t="shared" si="8"/>
        <v>4.8239999999999998</v>
      </c>
      <c r="Y25" s="29"/>
      <c r="Z25" s="30"/>
      <c r="AA25" s="28">
        <v>12</v>
      </c>
      <c r="AB25" s="56" t="s">
        <v>58</v>
      </c>
      <c r="AC25" s="49">
        <v>24500</v>
      </c>
      <c r="AD25" s="32">
        <f t="shared" si="9"/>
        <v>328300</v>
      </c>
      <c r="AE25" s="49">
        <v>3</v>
      </c>
      <c r="AF25" s="49">
        <f t="shared" si="10"/>
        <v>30000</v>
      </c>
      <c r="AG25" s="49">
        <f t="shared" si="11"/>
        <v>9.1379835516296068E-2</v>
      </c>
      <c r="AH25" s="49">
        <v>31</v>
      </c>
      <c r="AI25" s="49">
        <f t="shared" si="12"/>
        <v>2.8327749010051781</v>
      </c>
      <c r="AJ25" s="49">
        <v>4</v>
      </c>
      <c r="AK25" s="56">
        <f t="shared" si="13"/>
        <v>1.4120430107526882</v>
      </c>
      <c r="AL25" s="48"/>
    </row>
    <row r="26" spans="1:38" ht="15.6" x14ac:dyDescent="0.3">
      <c r="A26" s="14">
        <v>13</v>
      </c>
      <c r="B26" s="50"/>
      <c r="C26" s="32">
        <v>13500</v>
      </c>
      <c r="D26" s="32">
        <f t="shared" si="0"/>
        <v>180900</v>
      </c>
      <c r="E26" s="32">
        <v>2</v>
      </c>
      <c r="F26" s="32">
        <v>20000</v>
      </c>
      <c r="G26" s="32">
        <f t="shared" si="1"/>
        <v>0.11055831951354339</v>
      </c>
      <c r="H26" s="32">
        <v>21</v>
      </c>
      <c r="I26" s="32">
        <f t="shared" si="2"/>
        <v>2.3217247097844114</v>
      </c>
      <c r="J26" s="32">
        <v>5</v>
      </c>
      <c r="K26" s="50">
        <f t="shared" si="3"/>
        <v>2.1535714285714285</v>
      </c>
      <c r="L26" s="25"/>
      <c r="M26" s="26"/>
      <c r="N26" s="28">
        <v>13</v>
      </c>
      <c r="O26" s="55"/>
      <c r="P26" s="34">
        <v>13500</v>
      </c>
      <c r="Q26" s="32">
        <f t="shared" si="4"/>
        <v>180900</v>
      </c>
      <c r="R26" s="34">
        <v>3</v>
      </c>
      <c r="S26" s="34">
        <f t="shared" si="5"/>
        <v>30000</v>
      </c>
      <c r="T26" s="34">
        <f t="shared" si="6"/>
        <v>0.16583747927031509</v>
      </c>
      <c r="U26" s="34">
        <v>25</v>
      </c>
      <c r="V26" s="34">
        <f t="shared" si="7"/>
        <v>4.1459369817578775</v>
      </c>
      <c r="W26" s="34">
        <v>16</v>
      </c>
      <c r="X26" s="55">
        <f t="shared" si="8"/>
        <v>3.8592</v>
      </c>
      <c r="Y26" s="29"/>
      <c r="Z26" s="30"/>
      <c r="AA26" s="28">
        <v>13</v>
      </c>
      <c r="AB26" s="56"/>
      <c r="AC26" s="49">
        <v>24500</v>
      </c>
      <c r="AD26" s="32">
        <f t="shared" si="9"/>
        <v>328300</v>
      </c>
      <c r="AE26" s="49">
        <v>3</v>
      </c>
      <c r="AF26" s="49">
        <f t="shared" si="10"/>
        <v>30000</v>
      </c>
      <c r="AG26" s="49">
        <f t="shared" si="11"/>
        <v>9.1379835516296068E-2</v>
      </c>
      <c r="AH26" s="49">
        <v>14</v>
      </c>
      <c r="AI26" s="49">
        <f t="shared" si="12"/>
        <v>1.279317697228145</v>
      </c>
      <c r="AJ26" s="49">
        <v>1</v>
      </c>
      <c r="AK26" s="56">
        <f t="shared" si="13"/>
        <v>0.78166666666666662</v>
      </c>
      <c r="AL26" s="48"/>
    </row>
    <row r="27" spans="1:38" ht="16.2" thickBot="1" x14ac:dyDescent="0.35">
      <c r="A27" s="14">
        <v>14</v>
      </c>
      <c r="B27" s="50"/>
      <c r="C27" s="32">
        <v>13500</v>
      </c>
      <c r="D27" s="32">
        <f t="shared" si="0"/>
        <v>180900</v>
      </c>
      <c r="E27" s="32">
        <v>2</v>
      </c>
      <c r="F27" s="32">
        <v>20000</v>
      </c>
      <c r="G27" s="32">
        <f t="shared" si="1"/>
        <v>0.11055831951354339</v>
      </c>
      <c r="H27" s="32">
        <v>22</v>
      </c>
      <c r="I27" s="32">
        <f t="shared" si="2"/>
        <v>2.4322830292979547</v>
      </c>
      <c r="J27" s="32">
        <v>2</v>
      </c>
      <c r="K27" s="50">
        <f t="shared" si="3"/>
        <v>0.82227272727272727</v>
      </c>
      <c r="L27" s="25"/>
      <c r="M27" s="26"/>
      <c r="N27" s="28">
        <v>14</v>
      </c>
      <c r="O27" s="55"/>
      <c r="P27" s="34">
        <v>13500</v>
      </c>
      <c r="Q27" s="32">
        <f t="shared" si="4"/>
        <v>180900</v>
      </c>
      <c r="R27" s="34">
        <v>3</v>
      </c>
      <c r="S27" s="34">
        <f t="shared" si="5"/>
        <v>30000</v>
      </c>
      <c r="T27" s="34">
        <f t="shared" si="6"/>
        <v>0.16583747927031509</v>
      </c>
      <c r="U27" s="34">
        <v>8</v>
      </c>
      <c r="V27" s="34">
        <f t="shared" si="7"/>
        <v>1.3266998341625207</v>
      </c>
      <c r="W27" s="34">
        <v>3</v>
      </c>
      <c r="X27" s="55">
        <f t="shared" si="8"/>
        <v>2.26125</v>
      </c>
      <c r="Y27" s="29"/>
      <c r="Z27" s="30"/>
      <c r="AA27" s="28">
        <v>14</v>
      </c>
      <c r="AB27" s="56"/>
      <c r="AC27" s="49">
        <v>24500</v>
      </c>
      <c r="AD27" s="32">
        <f t="shared" si="9"/>
        <v>328300</v>
      </c>
      <c r="AE27" s="49">
        <v>3</v>
      </c>
      <c r="AF27" s="49">
        <f t="shared" si="10"/>
        <v>30000</v>
      </c>
      <c r="AG27" s="49">
        <f t="shared" si="11"/>
        <v>9.1379835516296068E-2</v>
      </c>
      <c r="AH27" s="49">
        <v>11</v>
      </c>
      <c r="AI27" s="49">
        <f t="shared" si="12"/>
        <v>1.0051781906792567</v>
      </c>
      <c r="AJ27" s="49">
        <v>2</v>
      </c>
      <c r="AK27" s="56">
        <f t="shared" si="13"/>
        <v>1.9896969696969697</v>
      </c>
      <c r="AL27" s="48"/>
    </row>
    <row r="28" spans="1:38" ht="16.2" thickBot="1" x14ac:dyDescent="0.35">
      <c r="A28" s="14">
        <v>15</v>
      </c>
      <c r="B28" s="50"/>
      <c r="C28" s="32">
        <v>13500</v>
      </c>
      <c r="D28" s="32">
        <f t="shared" si="0"/>
        <v>180900</v>
      </c>
      <c r="E28" s="32">
        <v>2</v>
      </c>
      <c r="F28" s="32">
        <v>20000</v>
      </c>
      <c r="G28" s="32">
        <f t="shared" si="1"/>
        <v>0.11055831951354339</v>
      </c>
      <c r="H28" s="32">
        <v>10</v>
      </c>
      <c r="I28" s="32">
        <f t="shared" si="2"/>
        <v>1.1055831951354338</v>
      </c>
      <c r="J28" s="32">
        <v>1</v>
      </c>
      <c r="K28" s="57">
        <f t="shared" si="3"/>
        <v>0.90450000000000008</v>
      </c>
      <c r="L28" s="36">
        <f>AVERAGE(K14:K28)</f>
        <v>1.0704776791306956</v>
      </c>
      <c r="M28" s="26"/>
      <c r="N28" s="28">
        <v>15</v>
      </c>
      <c r="O28" s="55"/>
      <c r="P28" s="34">
        <v>13500</v>
      </c>
      <c r="Q28" s="32">
        <f t="shared" si="4"/>
        <v>180900</v>
      </c>
      <c r="R28" s="34">
        <v>3</v>
      </c>
      <c r="S28" s="34">
        <f t="shared" si="5"/>
        <v>30000</v>
      </c>
      <c r="T28" s="34">
        <f t="shared" si="6"/>
        <v>0.16583747927031509</v>
      </c>
      <c r="U28" s="34">
        <v>28</v>
      </c>
      <c r="V28" s="34">
        <f t="shared" si="7"/>
        <v>4.6434494195688227</v>
      </c>
      <c r="W28" s="34">
        <v>9</v>
      </c>
      <c r="X28" s="55">
        <f t="shared" si="8"/>
        <v>1.9382142857142857</v>
      </c>
      <c r="Y28" s="29"/>
      <c r="Z28" s="30"/>
      <c r="AA28" s="28">
        <v>15</v>
      </c>
      <c r="AB28" s="56"/>
      <c r="AC28" s="49">
        <v>24500</v>
      </c>
      <c r="AD28" s="32">
        <f t="shared" si="9"/>
        <v>328300</v>
      </c>
      <c r="AE28" s="49">
        <v>3</v>
      </c>
      <c r="AF28" s="49">
        <f t="shared" si="10"/>
        <v>30000</v>
      </c>
      <c r="AG28" s="49">
        <f t="shared" si="11"/>
        <v>9.1379835516296068E-2</v>
      </c>
      <c r="AH28" s="49">
        <v>18</v>
      </c>
      <c r="AI28" s="49">
        <f t="shared" si="12"/>
        <v>1.6448370392933291</v>
      </c>
      <c r="AJ28" s="49">
        <v>0</v>
      </c>
      <c r="AK28" s="56">
        <f t="shared" si="13"/>
        <v>0</v>
      </c>
      <c r="AL28" s="48"/>
    </row>
    <row r="29" spans="1:38" ht="15.6" x14ac:dyDescent="0.3">
      <c r="A29" s="14">
        <v>16</v>
      </c>
      <c r="B29" s="58" t="s">
        <v>59</v>
      </c>
      <c r="C29" s="32">
        <v>13500</v>
      </c>
      <c r="D29" s="32">
        <f t="shared" si="0"/>
        <v>180900</v>
      </c>
      <c r="E29" s="32">
        <v>3</v>
      </c>
      <c r="F29" s="32">
        <f t="shared" ref="F29:F68" si="14">E29*10000</f>
        <v>30000</v>
      </c>
      <c r="G29" s="32">
        <f t="shared" si="1"/>
        <v>0.16583747927031509</v>
      </c>
      <c r="H29" s="32">
        <v>35</v>
      </c>
      <c r="I29" s="32">
        <f t="shared" si="2"/>
        <v>5.804311774461028</v>
      </c>
      <c r="J29" s="32">
        <v>8</v>
      </c>
      <c r="K29" s="58">
        <f t="shared" si="3"/>
        <v>1.3782857142857143</v>
      </c>
      <c r="L29" s="25"/>
      <c r="M29" s="26"/>
      <c r="N29" s="28">
        <v>16</v>
      </c>
      <c r="O29" s="55"/>
      <c r="P29" s="34">
        <v>13500</v>
      </c>
      <c r="Q29" s="32">
        <f t="shared" si="4"/>
        <v>180900</v>
      </c>
      <c r="R29" s="34">
        <v>3</v>
      </c>
      <c r="S29" s="34">
        <f t="shared" si="5"/>
        <v>30000</v>
      </c>
      <c r="T29" s="34">
        <f t="shared" si="6"/>
        <v>0.16583747927031509</v>
      </c>
      <c r="U29" s="34">
        <v>56</v>
      </c>
      <c r="V29" s="34">
        <f t="shared" si="7"/>
        <v>9.2868988391376455</v>
      </c>
      <c r="W29" s="34">
        <v>37</v>
      </c>
      <c r="X29" s="55">
        <f t="shared" si="8"/>
        <v>3.9841071428571428</v>
      </c>
      <c r="Y29" s="29"/>
      <c r="Z29" s="30"/>
      <c r="AA29" s="28">
        <v>16</v>
      </c>
      <c r="AB29" s="56"/>
      <c r="AC29" s="49">
        <v>24500</v>
      </c>
      <c r="AD29" s="32">
        <f t="shared" si="9"/>
        <v>328300</v>
      </c>
      <c r="AE29" s="49">
        <v>3</v>
      </c>
      <c r="AF29" s="49">
        <f t="shared" si="10"/>
        <v>30000</v>
      </c>
      <c r="AG29" s="49">
        <f t="shared" si="11"/>
        <v>9.1379835516296068E-2</v>
      </c>
      <c r="AH29" s="49">
        <v>24</v>
      </c>
      <c r="AI29" s="49">
        <f t="shared" si="12"/>
        <v>2.1931160523911055</v>
      </c>
      <c r="AJ29" s="49">
        <v>2</v>
      </c>
      <c r="AK29" s="56">
        <f t="shared" si="13"/>
        <v>0.91194444444444456</v>
      </c>
      <c r="AL29" s="48"/>
    </row>
    <row r="30" spans="1:38" ht="15.6" x14ac:dyDescent="0.3">
      <c r="A30" s="14">
        <v>17</v>
      </c>
      <c r="B30" s="58"/>
      <c r="C30" s="32">
        <v>13500</v>
      </c>
      <c r="D30" s="32">
        <f t="shared" si="0"/>
        <v>180900</v>
      </c>
      <c r="E30" s="32">
        <v>3</v>
      </c>
      <c r="F30" s="32">
        <f t="shared" si="14"/>
        <v>30000</v>
      </c>
      <c r="G30" s="32">
        <f t="shared" si="1"/>
        <v>0.16583747927031509</v>
      </c>
      <c r="H30" s="32">
        <v>60</v>
      </c>
      <c r="I30" s="32">
        <f t="shared" si="2"/>
        <v>9.9502487562189046</v>
      </c>
      <c r="J30" s="32">
        <v>17</v>
      </c>
      <c r="K30" s="58">
        <f t="shared" si="3"/>
        <v>1.7085000000000001</v>
      </c>
      <c r="L30" s="25"/>
      <c r="M30" s="26"/>
      <c r="N30" s="28">
        <v>17</v>
      </c>
      <c r="O30" s="55"/>
      <c r="P30" s="34">
        <v>13500</v>
      </c>
      <c r="Q30" s="32">
        <f t="shared" si="4"/>
        <v>180900</v>
      </c>
      <c r="R30" s="34">
        <v>3</v>
      </c>
      <c r="S30" s="34">
        <f t="shared" si="5"/>
        <v>30000</v>
      </c>
      <c r="T30" s="34">
        <f t="shared" si="6"/>
        <v>0.16583747927031509</v>
      </c>
      <c r="U30" s="34">
        <v>29</v>
      </c>
      <c r="V30" s="34">
        <f t="shared" si="7"/>
        <v>4.8092868988391375</v>
      </c>
      <c r="W30" s="34">
        <v>14</v>
      </c>
      <c r="X30" s="55">
        <f t="shared" si="8"/>
        <v>2.911034482758621</v>
      </c>
      <c r="Y30" s="29"/>
      <c r="Z30" s="30"/>
      <c r="AA30" s="28">
        <v>17</v>
      </c>
      <c r="AB30" s="56"/>
      <c r="AC30" s="49">
        <v>24500</v>
      </c>
      <c r="AD30" s="32">
        <f t="shared" si="9"/>
        <v>328300</v>
      </c>
      <c r="AE30" s="49">
        <v>3</v>
      </c>
      <c r="AF30" s="49">
        <f t="shared" si="10"/>
        <v>30000</v>
      </c>
      <c r="AG30" s="49">
        <f t="shared" si="11"/>
        <v>9.1379835516296068E-2</v>
      </c>
      <c r="AH30" s="49">
        <v>9</v>
      </c>
      <c r="AI30" s="49">
        <f t="shared" si="12"/>
        <v>0.82241851964666457</v>
      </c>
      <c r="AJ30" s="49">
        <v>1</v>
      </c>
      <c r="AK30" s="56">
        <f t="shared" si="13"/>
        <v>1.2159259259259261</v>
      </c>
      <c r="AL30" s="48"/>
    </row>
    <row r="31" spans="1:38" ht="15.6" x14ac:dyDescent="0.3">
      <c r="A31" s="14">
        <v>18</v>
      </c>
      <c r="B31" s="58"/>
      <c r="C31" s="32">
        <v>13500</v>
      </c>
      <c r="D31" s="32">
        <f t="shared" si="0"/>
        <v>180900</v>
      </c>
      <c r="E31" s="32">
        <v>3</v>
      </c>
      <c r="F31" s="32">
        <f t="shared" si="14"/>
        <v>30000</v>
      </c>
      <c r="G31" s="32">
        <f t="shared" si="1"/>
        <v>0.16583747927031509</v>
      </c>
      <c r="H31" s="32">
        <v>4</v>
      </c>
      <c r="I31" s="32">
        <f t="shared" si="2"/>
        <v>0.66334991708126034</v>
      </c>
      <c r="J31" s="32">
        <v>0</v>
      </c>
      <c r="K31" s="58">
        <f t="shared" si="3"/>
        <v>0</v>
      </c>
      <c r="L31" s="25"/>
      <c r="M31" s="26"/>
      <c r="N31" s="28">
        <v>18</v>
      </c>
      <c r="O31" s="55"/>
      <c r="P31" s="34">
        <v>13500</v>
      </c>
      <c r="Q31" s="32">
        <f t="shared" si="4"/>
        <v>180900</v>
      </c>
      <c r="R31" s="34">
        <v>3</v>
      </c>
      <c r="S31" s="34">
        <f t="shared" si="5"/>
        <v>30000</v>
      </c>
      <c r="T31" s="34">
        <f t="shared" si="6"/>
        <v>0.16583747927031509</v>
      </c>
      <c r="U31" s="34">
        <v>79</v>
      </c>
      <c r="V31" s="34">
        <f t="shared" si="7"/>
        <v>13.101160862354892</v>
      </c>
      <c r="W31" s="34">
        <v>45</v>
      </c>
      <c r="X31" s="55">
        <f t="shared" si="8"/>
        <v>3.4348101265822786</v>
      </c>
      <c r="Y31" s="29"/>
      <c r="Z31" s="30"/>
      <c r="AA31" s="28">
        <v>18</v>
      </c>
      <c r="AB31" s="56"/>
      <c r="AC31" s="49">
        <v>24500</v>
      </c>
      <c r="AD31" s="32">
        <f t="shared" si="9"/>
        <v>328300</v>
      </c>
      <c r="AE31" s="49">
        <v>3</v>
      </c>
      <c r="AF31" s="49">
        <f t="shared" si="10"/>
        <v>30000</v>
      </c>
      <c r="AG31" s="49">
        <f t="shared" si="11"/>
        <v>9.1379835516296068E-2</v>
      </c>
      <c r="AH31" s="49">
        <v>28</v>
      </c>
      <c r="AI31" s="49">
        <f t="shared" si="12"/>
        <v>2.5586353944562901</v>
      </c>
      <c r="AJ31" s="49">
        <v>7</v>
      </c>
      <c r="AK31" s="56">
        <f t="shared" si="13"/>
        <v>2.7358333333333333</v>
      </c>
      <c r="AL31" s="48"/>
    </row>
    <row r="32" spans="1:38" ht="15.6" x14ac:dyDescent="0.3">
      <c r="A32" s="14">
        <v>19</v>
      </c>
      <c r="B32" s="58"/>
      <c r="C32" s="32">
        <v>13500</v>
      </c>
      <c r="D32" s="32">
        <f t="shared" si="0"/>
        <v>180900</v>
      </c>
      <c r="E32" s="32">
        <v>3</v>
      </c>
      <c r="F32" s="32">
        <f t="shared" si="14"/>
        <v>30000</v>
      </c>
      <c r="G32" s="32">
        <f t="shared" si="1"/>
        <v>0.16583747927031509</v>
      </c>
      <c r="H32" s="32">
        <v>4</v>
      </c>
      <c r="I32" s="32">
        <f t="shared" si="2"/>
        <v>0.66334991708126034</v>
      </c>
      <c r="J32" s="32">
        <v>0</v>
      </c>
      <c r="K32" s="58">
        <f t="shared" si="3"/>
        <v>0</v>
      </c>
      <c r="L32" s="25"/>
      <c r="M32" s="26"/>
      <c r="N32" s="28">
        <v>19</v>
      </c>
      <c r="O32" s="55"/>
      <c r="P32" s="34">
        <v>13500</v>
      </c>
      <c r="Q32" s="32">
        <f t="shared" si="4"/>
        <v>180900</v>
      </c>
      <c r="R32" s="34">
        <v>3</v>
      </c>
      <c r="S32" s="34">
        <f t="shared" si="5"/>
        <v>30000</v>
      </c>
      <c r="T32" s="34">
        <f t="shared" si="6"/>
        <v>0.16583747927031509</v>
      </c>
      <c r="U32" s="34">
        <v>42</v>
      </c>
      <c r="V32" s="34">
        <f t="shared" si="7"/>
        <v>6.9651741293532332</v>
      </c>
      <c r="W32" s="34">
        <v>25</v>
      </c>
      <c r="X32" s="55">
        <f t="shared" si="8"/>
        <v>3.5892857142857144</v>
      </c>
      <c r="Y32" s="29"/>
      <c r="Z32" s="30"/>
      <c r="AA32" s="28">
        <v>19</v>
      </c>
      <c r="AB32" s="56"/>
      <c r="AC32" s="49">
        <v>24500</v>
      </c>
      <c r="AD32" s="32">
        <f t="shared" si="9"/>
        <v>328300</v>
      </c>
      <c r="AE32" s="49">
        <v>3</v>
      </c>
      <c r="AF32" s="49">
        <f t="shared" si="10"/>
        <v>30000</v>
      </c>
      <c r="AG32" s="49">
        <f t="shared" si="11"/>
        <v>9.1379835516296068E-2</v>
      </c>
      <c r="AH32" s="49">
        <v>35</v>
      </c>
      <c r="AI32" s="49">
        <f t="shared" si="12"/>
        <v>3.1982942430703623</v>
      </c>
      <c r="AJ32" s="49">
        <v>5</v>
      </c>
      <c r="AK32" s="56">
        <f t="shared" si="13"/>
        <v>1.5633333333333335</v>
      </c>
      <c r="AL32" s="48"/>
    </row>
    <row r="33" spans="1:38" ht="15.6" x14ac:dyDescent="0.3">
      <c r="A33" s="14">
        <v>20</v>
      </c>
      <c r="B33" s="58"/>
      <c r="C33" s="32">
        <v>13500</v>
      </c>
      <c r="D33" s="32">
        <f t="shared" si="0"/>
        <v>180900</v>
      </c>
      <c r="E33" s="32">
        <v>3</v>
      </c>
      <c r="F33" s="32">
        <f t="shared" si="14"/>
        <v>30000</v>
      </c>
      <c r="G33" s="32">
        <f t="shared" si="1"/>
        <v>0.16583747927031509</v>
      </c>
      <c r="H33" s="32">
        <v>14</v>
      </c>
      <c r="I33" s="32">
        <f t="shared" si="2"/>
        <v>2.3217247097844114</v>
      </c>
      <c r="J33" s="32">
        <v>3</v>
      </c>
      <c r="K33" s="58">
        <f t="shared" si="3"/>
        <v>1.292142857142857</v>
      </c>
      <c r="L33" s="25"/>
      <c r="M33" s="26"/>
      <c r="N33" s="28">
        <v>20</v>
      </c>
      <c r="O33" s="55"/>
      <c r="P33" s="34">
        <v>13500</v>
      </c>
      <c r="Q33" s="32">
        <f t="shared" si="4"/>
        <v>180900</v>
      </c>
      <c r="R33" s="34">
        <v>3</v>
      </c>
      <c r="S33" s="34">
        <f t="shared" si="5"/>
        <v>30000</v>
      </c>
      <c r="T33" s="34">
        <f t="shared" si="6"/>
        <v>0.16583747927031509</v>
      </c>
      <c r="U33" s="34">
        <v>66</v>
      </c>
      <c r="V33" s="34">
        <f t="shared" si="7"/>
        <v>10.945273631840795</v>
      </c>
      <c r="W33" s="34">
        <v>30</v>
      </c>
      <c r="X33" s="55">
        <f t="shared" si="8"/>
        <v>2.7409090909090912</v>
      </c>
      <c r="Y33" s="29"/>
      <c r="Z33" s="30"/>
      <c r="AA33" s="28">
        <v>20</v>
      </c>
      <c r="AB33" s="56"/>
      <c r="AC33" s="49">
        <v>24500</v>
      </c>
      <c r="AD33" s="32">
        <f t="shared" si="9"/>
        <v>328300</v>
      </c>
      <c r="AE33" s="49">
        <v>3</v>
      </c>
      <c r="AF33" s="49">
        <f t="shared" si="10"/>
        <v>30000</v>
      </c>
      <c r="AG33" s="49">
        <f t="shared" si="11"/>
        <v>9.1379835516296068E-2</v>
      </c>
      <c r="AH33" s="49">
        <v>23</v>
      </c>
      <c r="AI33" s="49">
        <f t="shared" si="12"/>
        <v>2.1017362168748095</v>
      </c>
      <c r="AJ33" s="49">
        <v>2</v>
      </c>
      <c r="AK33" s="56">
        <f t="shared" si="13"/>
        <v>0.95159420289855079</v>
      </c>
      <c r="AL33" s="48"/>
    </row>
    <row r="34" spans="1:38" ht="15.6" x14ac:dyDescent="0.3">
      <c r="A34" s="14">
        <v>21</v>
      </c>
      <c r="B34" s="58"/>
      <c r="C34" s="32">
        <v>13500</v>
      </c>
      <c r="D34" s="32">
        <f t="shared" si="0"/>
        <v>180900</v>
      </c>
      <c r="E34" s="32">
        <v>3</v>
      </c>
      <c r="F34" s="32">
        <f t="shared" si="14"/>
        <v>30000</v>
      </c>
      <c r="G34" s="32">
        <f t="shared" si="1"/>
        <v>0.16583747927031509</v>
      </c>
      <c r="H34" s="32">
        <v>11</v>
      </c>
      <c r="I34" s="32">
        <f t="shared" si="2"/>
        <v>1.8242122719734659</v>
      </c>
      <c r="J34" s="32">
        <v>2</v>
      </c>
      <c r="K34" s="58">
        <f t="shared" si="3"/>
        <v>1.0963636363636364</v>
      </c>
      <c r="L34" s="25"/>
      <c r="M34" s="26"/>
      <c r="N34" s="28">
        <v>21</v>
      </c>
      <c r="O34" s="55"/>
      <c r="P34" s="34">
        <v>13500</v>
      </c>
      <c r="Q34" s="32">
        <f t="shared" si="4"/>
        <v>180900</v>
      </c>
      <c r="R34" s="34">
        <v>3</v>
      </c>
      <c r="S34" s="34">
        <f t="shared" si="5"/>
        <v>30000</v>
      </c>
      <c r="T34" s="34">
        <f t="shared" si="6"/>
        <v>0.16583747927031509</v>
      </c>
      <c r="U34" s="34">
        <v>25</v>
      </c>
      <c r="V34" s="34">
        <f t="shared" si="7"/>
        <v>4.1459369817578775</v>
      </c>
      <c r="W34" s="34">
        <v>7</v>
      </c>
      <c r="X34" s="55">
        <f t="shared" si="8"/>
        <v>1.6883999999999999</v>
      </c>
      <c r="Y34" s="29"/>
      <c r="Z34" s="30"/>
      <c r="AA34" s="28">
        <v>21</v>
      </c>
      <c r="AB34" s="56"/>
      <c r="AC34" s="49">
        <v>24500</v>
      </c>
      <c r="AD34" s="32">
        <f t="shared" si="9"/>
        <v>328300</v>
      </c>
      <c r="AE34" s="49">
        <v>3</v>
      </c>
      <c r="AF34" s="49">
        <f t="shared" si="10"/>
        <v>30000</v>
      </c>
      <c r="AG34" s="49">
        <f t="shared" si="11"/>
        <v>9.1379835516296068E-2</v>
      </c>
      <c r="AH34" s="49">
        <v>16</v>
      </c>
      <c r="AI34" s="49">
        <f t="shared" si="12"/>
        <v>1.4620773682607371</v>
      </c>
      <c r="AJ34" s="49">
        <v>3</v>
      </c>
      <c r="AK34" s="56">
        <f t="shared" si="13"/>
        <v>2.0518749999999999</v>
      </c>
      <c r="AL34" s="48"/>
    </row>
    <row r="35" spans="1:38" ht="16.2" thickBot="1" x14ac:dyDescent="0.35">
      <c r="A35" s="14">
        <v>22</v>
      </c>
      <c r="B35" s="58"/>
      <c r="C35" s="32">
        <v>13500</v>
      </c>
      <c r="D35" s="32">
        <f t="shared" si="0"/>
        <v>180900</v>
      </c>
      <c r="E35" s="32">
        <v>3</v>
      </c>
      <c r="F35" s="32">
        <f t="shared" si="14"/>
        <v>30000</v>
      </c>
      <c r="G35" s="32">
        <f t="shared" si="1"/>
        <v>0.16583747927031509</v>
      </c>
      <c r="H35" s="32">
        <v>91</v>
      </c>
      <c r="I35" s="32">
        <f t="shared" si="2"/>
        <v>15.091210613598673</v>
      </c>
      <c r="J35" s="32">
        <v>13</v>
      </c>
      <c r="K35" s="58">
        <f t="shared" si="3"/>
        <v>0.86142857142857143</v>
      </c>
      <c r="L35" s="25"/>
      <c r="M35" s="26"/>
      <c r="N35" s="28">
        <v>22</v>
      </c>
      <c r="O35" s="55"/>
      <c r="P35" s="34">
        <v>13500</v>
      </c>
      <c r="Q35" s="32">
        <f t="shared" si="4"/>
        <v>180900</v>
      </c>
      <c r="R35" s="34">
        <v>3</v>
      </c>
      <c r="S35" s="34">
        <f t="shared" si="5"/>
        <v>30000</v>
      </c>
      <c r="T35" s="34">
        <f t="shared" si="6"/>
        <v>0.16583747927031509</v>
      </c>
      <c r="U35" s="34">
        <v>20</v>
      </c>
      <c r="V35" s="34">
        <f t="shared" si="7"/>
        <v>3.3167495854063018</v>
      </c>
      <c r="W35" s="34">
        <v>15</v>
      </c>
      <c r="X35" s="55">
        <f t="shared" si="8"/>
        <v>4.5225</v>
      </c>
      <c r="Y35" s="29"/>
      <c r="Z35" s="30"/>
      <c r="AA35" s="28">
        <v>22</v>
      </c>
      <c r="AB35" s="56"/>
      <c r="AC35" s="49">
        <v>24500</v>
      </c>
      <c r="AD35" s="32">
        <f t="shared" si="9"/>
        <v>328300</v>
      </c>
      <c r="AE35" s="49">
        <v>3</v>
      </c>
      <c r="AF35" s="49">
        <f t="shared" si="10"/>
        <v>30000</v>
      </c>
      <c r="AG35" s="49">
        <f t="shared" si="11"/>
        <v>9.1379835516296068E-2</v>
      </c>
      <c r="AH35" s="49">
        <v>75</v>
      </c>
      <c r="AI35" s="49">
        <f t="shared" si="12"/>
        <v>6.8534876637222055</v>
      </c>
      <c r="AJ35" s="49">
        <v>12</v>
      </c>
      <c r="AK35" s="56">
        <f t="shared" si="13"/>
        <v>1.7509333333333332</v>
      </c>
      <c r="AL35" s="48"/>
    </row>
    <row r="36" spans="1:38" ht="16.2" thickBot="1" x14ac:dyDescent="0.35">
      <c r="A36" s="14">
        <v>23</v>
      </c>
      <c r="B36" s="58"/>
      <c r="C36" s="32">
        <v>13500</v>
      </c>
      <c r="D36" s="32">
        <f t="shared" si="0"/>
        <v>180900</v>
      </c>
      <c r="E36" s="32">
        <v>3</v>
      </c>
      <c r="F36" s="32">
        <f t="shared" si="14"/>
        <v>30000</v>
      </c>
      <c r="G36" s="32">
        <f t="shared" si="1"/>
        <v>0.16583747927031509</v>
      </c>
      <c r="H36" s="32">
        <v>7</v>
      </c>
      <c r="I36" s="32">
        <f t="shared" si="2"/>
        <v>1.1608623548922057</v>
      </c>
      <c r="J36" s="32">
        <v>1</v>
      </c>
      <c r="K36" s="58">
        <f t="shared" si="3"/>
        <v>0.86142857142857143</v>
      </c>
      <c r="L36" s="25"/>
      <c r="M36" s="26"/>
      <c r="N36" s="28">
        <v>23</v>
      </c>
      <c r="O36" s="55"/>
      <c r="P36" s="34">
        <v>13500</v>
      </c>
      <c r="Q36" s="32">
        <f t="shared" si="4"/>
        <v>180900</v>
      </c>
      <c r="R36" s="34">
        <v>3</v>
      </c>
      <c r="S36" s="34">
        <f t="shared" si="5"/>
        <v>30000</v>
      </c>
      <c r="T36" s="34">
        <f t="shared" si="6"/>
        <v>0.16583747927031509</v>
      </c>
      <c r="U36" s="34">
        <v>42</v>
      </c>
      <c r="V36" s="34">
        <f t="shared" si="7"/>
        <v>6.9651741293532332</v>
      </c>
      <c r="W36" s="34">
        <v>26</v>
      </c>
      <c r="X36" s="59">
        <f t="shared" si="8"/>
        <v>3.7328571428571431</v>
      </c>
      <c r="Y36" s="35">
        <f>AVERAGE(X25:X36)</f>
        <v>3.29054733216369</v>
      </c>
      <c r="Z36" s="30"/>
      <c r="AA36" s="28">
        <v>23</v>
      </c>
      <c r="AB36" s="56"/>
      <c r="AC36" s="49">
        <v>24500</v>
      </c>
      <c r="AD36" s="32">
        <f t="shared" si="9"/>
        <v>328300</v>
      </c>
      <c r="AE36" s="49">
        <v>3</v>
      </c>
      <c r="AF36" s="49">
        <f t="shared" si="10"/>
        <v>30000</v>
      </c>
      <c r="AG36" s="49">
        <f t="shared" si="11"/>
        <v>9.1379835516296068E-2</v>
      </c>
      <c r="AH36" s="49">
        <v>48</v>
      </c>
      <c r="AI36" s="49">
        <f t="shared" si="12"/>
        <v>4.386232104782211</v>
      </c>
      <c r="AJ36" s="49">
        <v>9</v>
      </c>
      <c r="AK36" s="56">
        <f t="shared" si="13"/>
        <v>2.0518750000000003</v>
      </c>
      <c r="AL36" s="48"/>
    </row>
    <row r="37" spans="1:38" ht="15.6" x14ac:dyDescent="0.3">
      <c r="A37" s="14">
        <v>24</v>
      </c>
      <c r="B37" s="58"/>
      <c r="C37" s="32">
        <v>13500</v>
      </c>
      <c r="D37" s="32">
        <f t="shared" si="0"/>
        <v>180900</v>
      </c>
      <c r="E37" s="32">
        <v>3</v>
      </c>
      <c r="F37" s="32">
        <f t="shared" si="14"/>
        <v>30000</v>
      </c>
      <c r="G37" s="32">
        <f t="shared" si="1"/>
        <v>0.16583747927031509</v>
      </c>
      <c r="H37" s="32">
        <v>10</v>
      </c>
      <c r="I37" s="32">
        <f t="shared" si="2"/>
        <v>1.6583747927031509</v>
      </c>
      <c r="J37" s="32">
        <v>4</v>
      </c>
      <c r="K37" s="58">
        <f t="shared" si="3"/>
        <v>2.4119999999999999</v>
      </c>
      <c r="L37" s="25"/>
      <c r="M37" s="26"/>
      <c r="N37" s="28">
        <v>24</v>
      </c>
      <c r="O37" s="60" t="s">
        <v>60</v>
      </c>
      <c r="P37" s="34">
        <v>17500</v>
      </c>
      <c r="Q37" s="32">
        <f t="shared" si="4"/>
        <v>234500</v>
      </c>
      <c r="R37" s="34">
        <v>4</v>
      </c>
      <c r="S37" s="34">
        <f t="shared" si="5"/>
        <v>40000</v>
      </c>
      <c r="T37" s="34">
        <f t="shared" si="6"/>
        <v>0.17057569296375266</v>
      </c>
      <c r="U37" s="34">
        <v>25</v>
      </c>
      <c r="V37" s="34">
        <f t="shared" si="7"/>
        <v>4.2643923240938166</v>
      </c>
      <c r="W37" s="34">
        <v>2</v>
      </c>
      <c r="X37" s="60">
        <f t="shared" si="8"/>
        <v>0.46899999999999997</v>
      </c>
      <c r="Y37" s="29"/>
      <c r="Z37" s="30"/>
      <c r="AA37" s="28">
        <v>24</v>
      </c>
      <c r="AB37" s="56"/>
      <c r="AC37" s="49">
        <v>24500</v>
      </c>
      <c r="AD37" s="32">
        <f t="shared" si="9"/>
        <v>328300</v>
      </c>
      <c r="AE37" s="49">
        <v>3</v>
      </c>
      <c r="AF37" s="49">
        <f t="shared" si="10"/>
        <v>30000</v>
      </c>
      <c r="AG37" s="49">
        <f t="shared" si="11"/>
        <v>9.1379835516296068E-2</v>
      </c>
      <c r="AH37" s="49">
        <v>6</v>
      </c>
      <c r="AI37" s="49">
        <f t="shared" si="12"/>
        <v>0.54827901309777638</v>
      </c>
      <c r="AJ37" s="49">
        <v>1</v>
      </c>
      <c r="AK37" s="56">
        <f t="shared" si="13"/>
        <v>1.8238888888888891</v>
      </c>
      <c r="AL37" s="48"/>
    </row>
    <row r="38" spans="1:38" ht="16.2" thickBot="1" x14ac:dyDescent="0.35">
      <c r="A38" s="14">
        <v>25</v>
      </c>
      <c r="B38" s="58"/>
      <c r="C38" s="32">
        <v>13500</v>
      </c>
      <c r="D38" s="32">
        <f t="shared" si="0"/>
        <v>180900</v>
      </c>
      <c r="E38" s="32">
        <v>3</v>
      </c>
      <c r="F38" s="32">
        <f t="shared" si="14"/>
        <v>30000</v>
      </c>
      <c r="G38" s="32">
        <f t="shared" si="1"/>
        <v>0.16583747927031509</v>
      </c>
      <c r="H38" s="32">
        <v>32</v>
      </c>
      <c r="I38" s="32">
        <f t="shared" si="2"/>
        <v>5.3067993366500827</v>
      </c>
      <c r="J38" s="32">
        <v>6</v>
      </c>
      <c r="K38" s="58">
        <f t="shared" si="3"/>
        <v>1.130625</v>
      </c>
      <c r="L38" s="25"/>
      <c r="M38" s="26"/>
      <c r="N38" s="28">
        <v>25</v>
      </c>
      <c r="O38" s="60"/>
      <c r="P38" s="34">
        <v>17500</v>
      </c>
      <c r="Q38" s="32">
        <f t="shared" si="4"/>
        <v>234500</v>
      </c>
      <c r="R38" s="34">
        <v>4</v>
      </c>
      <c r="S38" s="34">
        <f t="shared" si="5"/>
        <v>40000</v>
      </c>
      <c r="T38" s="34">
        <f t="shared" si="6"/>
        <v>0.17057569296375266</v>
      </c>
      <c r="U38" s="34">
        <v>29</v>
      </c>
      <c r="V38" s="34">
        <f t="shared" si="7"/>
        <v>4.9466950959488276</v>
      </c>
      <c r="W38" s="34">
        <v>8</v>
      </c>
      <c r="X38" s="60">
        <f t="shared" si="8"/>
        <v>1.6172413793103446</v>
      </c>
      <c r="Y38" s="29"/>
      <c r="Z38" s="30"/>
      <c r="AA38" s="28">
        <v>25</v>
      </c>
      <c r="AB38" s="56"/>
      <c r="AC38" s="49">
        <v>24500</v>
      </c>
      <c r="AD38" s="32">
        <f t="shared" si="9"/>
        <v>328300</v>
      </c>
      <c r="AE38" s="49">
        <v>3</v>
      </c>
      <c r="AF38" s="49">
        <f t="shared" si="10"/>
        <v>30000</v>
      </c>
      <c r="AG38" s="49">
        <f t="shared" si="11"/>
        <v>9.1379835516296068E-2</v>
      </c>
      <c r="AH38" s="49">
        <v>29</v>
      </c>
      <c r="AI38" s="49">
        <f t="shared" si="12"/>
        <v>2.6500152299725861</v>
      </c>
      <c r="AJ38" s="49">
        <v>7</v>
      </c>
      <c r="AK38" s="56">
        <f t="shared" si="13"/>
        <v>2.6414942528735632</v>
      </c>
      <c r="AL38" s="48"/>
    </row>
    <row r="39" spans="1:38" ht="16.2" thickBot="1" x14ac:dyDescent="0.35">
      <c r="A39" s="14">
        <v>26</v>
      </c>
      <c r="B39" s="58"/>
      <c r="C39" s="32">
        <v>13500</v>
      </c>
      <c r="D39" s="32">
        <f t="shared" si="0"/>
        <v>180900</v>
      </c>
      <c r="E39" s="32">
        <v>3</v>
      </c>
      <c r="F39" s="32">
        <f t="shared" si="14"/>
        <v>30000</v>
      </c>
      <c r="G39" s="32">
        <f t="shared" si="1"/>
        <v>0.16583747927031509</v>
      </c>
      <c r="H39" s="32">
        <v>16</v>
      </c>
      <c r="I39" s="32">
        <f t="shared" si="2"/>
        <v>2.6533996683250414</v>
      </c>
      <c r="J39" s="32">
        <v>2</v>
      </c>
      <c r="K39" s="58">
        <f t="shared" si="3"/>
        <v>0.75375000000000003</v>
      </c>
      <c r="L39" s="25"/>
      <c r="M39" s="26"/>
      <c r="N39" s="28">
        <v>26</v>
      </c>
      <c r="O39" s="60"/>
      <c r="P39" s="34">
        <v>17500</v>
      </c>
      <c r="Q39" s="32">
        <f t="shared" si="4"/>
        <v>234500</v>
      </c>
      <c r="R39" s="34">
        <v>4</v>
      </c>
      <c r="S39" s="34">
        <f t="shared" si="5"/>
        <v>40000</v>
      </c>
      <c r="T39" s="34">
        <f t="shared" si="6"/>
        <v>0.17057569296375266</v>
      </c>
      <c r="U39" s="34">
        <v>83</v>
      </c>
      <c r="V39" s="34">
        <f t="shared" si="7"/>
        <v>14.157782515991471</v>
      </c>
      <c r="W39" s="34">
        <v>35</v>
      </c>
      <c r="X39" s="60">
        <f t="shared" si="8"/>
        <v>2.4721385542168677</v>
      </c>
      <c r="Y39" s="29"/>
      <c r="Z39" s="30"/>
      <c r="AA39" s="28">
        <v>26</v>
      </c>
      <c r="AB39" s="56"/>
      <c r="AC39" s="49">
        <v>24500</v>
      </c>
      <c r="AD39" s="32">
        <f t="shared" si="9"/>
        <v>328300</v>
      </c>
      <c r="AE39" s="49">
        <v>3</v>
      </c>
      <c r="AF39" s="49">
        <f t="shared" si="10"/>
        <v>30000</v>
      </c>
      <c r="AG39" s="49">
        <f t="shared" si="11"/>
        <v>9.1379835516296068E-2</v>
      </c>
      <c r="AH39" s="49">
        <v>11</v>
      </c>
      <c r="AI39" s="49">
        <f t="shared" si="12"/>
        <v>1.0051781906792567</v>
      </c>
      <c r="AJ39" s="49">
        <v>2</v>
      </c>
      <c r="AK39" s="61">
        <f t="shared" si="13"/>
        <v>1.9896969696969697</v>
      </c>
      <c r="AL39" s="62">
        <f>AVERAGE(AK25:AK39)</f>
        <v>1.5914534221229777</v>
      </c>
    </row>
    <row r="40" spans="1:38" ht="15.6" x14ac:dyDescent="0.3">
      <c r="A40" s="14">
        <v>27</v>
      </c>
      <c r="B40" s="58"/>
      <c r="C40" s="32">
        <v>13500</v>
      </c>
      <c r="D40" s="32">
        <f t="shared" si="0"/>
        <v>180900</v>
      </c>
      <c r="E40" s="32">
        <v>3</v>
      </c>
      <c r="F40" s="32">
        <f t="shared" si="14"/>
        <v>30000</v>
      </c>
      <c r="G40" s="32">
        <f t="shared" si="1"/>
        <v>0.16583747927031509</v>
      </c>
      <c r="H40" s="32">
        <v>36</v>
      </c>
      <c r="I40" s="32">
        <f t="shared" si="2"/>
        <v>5.9701492537313428</v>
      </c>
      <c r="J40" s="32">
        <v>13</v>
      </c>
      <c r="K40" s="58">
        <f t="shared" si="3"/>
        <v>2.1775000000000002</v>
      </c>
      <c r="L40" s="25"/>
      <c r="M40" s="26"/>
      <c r="N40" s="28">
        <v>27</v>
      </c>
      <c r="O40" s="60"/>
      <c r="P40" s="34">
        <v>17500</v>
      </c>
      <c r="Q40" s="32">
        <f t="shared" si="4"/>
        <v>234500</v>
      </c>
      <c r="R40" s="34">
        <v>4</v>
      </c>
      <c r="S40" s="34">
        <f t="shared" si="5"/>
        <v>40000</v>
      </c>
      <c r="T40" s="34">
        <f t="shared" si="6"/>
        <v>0.17057569296375266</v>
      </c>
      <c r="U40" s="34">
        <v>38</v>
      </c>
      <c r="V40" s="34">
        <f t="shared" si="7"/>
        <v>6.4818763326226012</v>
      </c>
      <c r="W40" s="34">
        <v>28</v>
      </c>
      <c r="X40" s="60">
        <f t="shared" si="8"/>
        <v>4.3197368421052635</v>
      </c>
      <c r="Y40" s="29"/>
      <c r="Z40" s="30"/>
      <c r="AA40" s="28">
        <v>27</v>
      </c>
      <c r="AB40" s="63" t="s">
        <v>61</v>
      </c>
      <c r="AC40" s="49">
        <v>24500</v>
      </c>
      <c r="AD40" s="32">
        <f t="shared" si="9"/>
        <v>328300</v>
      </c>
      <c r="AE40" s="49">
        <v>3</v>
      </c>
      <c r="AF40" s="49">
        <f t="shared" si="10"/>
        <v>30000</v>
      </c>
      <c r="AG40" s="49">
        <f t="shared" si="11"/>
        <v>9.1379835516296068E-2</v>
      </c>
      <c r="AH40" s="49">
        <v>13</v>
      </c>
      <c r="AI40" s="49">
        <f t="shared" si="12"/>
        <v>1.1879378617118488</v>
      </c>
      <c r="AJ40" s="49">
        <v>2</v>
      </c>
      <c r="AK40" s="63">
        <f t="shared" si="13"/>
        <v>1.6835897435897438</v>
      </c>
      <c r="AL40" s="48"/>
    </row>
    <row r="41" spans="1:38" ht="15.6" x14ac:dyDescent="0.3">
      <c r="A41" s="14">
        <v>28</v>
      </c>
      <c r="B41" s="58"/>
      <c r="C41" s="32">
        <v>13500</v>
      </c>
      <c r="D41" s="32">
        <f t="shared" si="0"/>
        <v>180900</v>
      </c>
      <c r="E41" s="32">
        <v>3</v>
      </c>
      <c r="F41" s="32">
        <f t="shared" si="14"/>
        <v>30000</v>
      </c>
      <c r="G41" s="32">
        <f t="shared" si="1"/>
        <v>0.16583747927031509</v>
      </c>
      <c r="H41" s="32">
        <v>9</v>
      </c>
      <c r="I41" s="32">
        <f t="shared" si="2"/>
        <v>1.4925373134328357</v>
      </c>
      <c r="J41" s="32">
        <v>0</v>
      </c>
      <c r="K41" s="58">
        <f t="shared" si="3"/>
        <v>0</v>
      </c>
      <c r="L41" s="25"/>
      <c r="M41" s="26"/>
      <c r="N41" s="28">
        <v>28</v>
      </c>
      <c r="O41" s="60"/>
      <c r="P41" s="34">
        <v>17500</v>
      </c>
      <c r="Q41" s="32">
        <f t="shared" si="4"/>
        <v>234500</v>
      </c>
      <c r="R41" s="34">
        <v>4</v>
      </c>
      <c r="S41" s="34">
        <f t="shared" si="5"/>
        <v>40000</v>
      </c>
      <c r="T41" s="34">
        <f t="shared" si="6"/>
        <v>0.17057569296375266</v>
      </c>
      <c r="U41" s="34">
        <v>18</v>
      </c>
      <c r="V41" s="34">
        <f t="shared" si="7"/>
        <v>3.0703624733475481</v>
      </c>
      <c r="W41" s="34">
        <v>6</v>
      </c>
      <c r="X41" s="60">
        <f t="shared" si="8"/>
        <v>1.9541666666666666</v>
      </c>
      <c r="Y41" s="29"/>
      <c r="Z41" s="30"/>
      <c r="AA41" s="28">
        <v>28</v>
      </c>
      <c r="AB41" s="63"/>
      <c r="AC41" s="49">
        <v>24500</v>
      </c>
      <c r="AD41" s="32">
        <f t="shared" si="9"/>
        <v>328300</v>
      </c>
      <c r="AE41" s="49">
        <v>3</v>
      </c>
      <c r="AF41" s="49">
        <f t="shared" si="10"/>
        <v>30000</v>
      </c>
      <c r="AG41" s="49">
        <f t="shared" si="11"/>
        <v>9.1379835516296068E-2</v>
      </c>
      <c r="AH41" s="49">
        <v>11</v>
      </c>
      <c r="AI41" s="49">
        <f t="shared" si="12"/>
        <v>1.0051781906792567</v>
      </c>
      <c r="AJ41" s="49">
        <v>2</v>
      </c>
      <c r="AK41" s="63">
        <f t="shared" si="13"/>
        <v>1.9896969696969697</v>
      </c>
      <c r="AL41" s="48"/>
    </row>
    <row r="42" spans="1:38" ht="15.6" x14ac:dyDescent="0.3">
      <c r="A42" s="14">
        <v>29</v>
      </c>
      <c r="B42" s="58"/>
      <c r="C42" s="32">
        <v>13500</v>
      </c>
      <c r="D42" s="32">
        <f t="shared" si="0"/>
        <v>180900</v>
      </c>
      <c r="E42" s="32">
        <v>3</v>
      </c>
      <c r="F42" s="32">
        <f t="shared" si="14"/>
        <v>30000</v>
      </c>
      <c r="G42" s="32">
        <f t="shared" si="1"/>
        <v>0.16583747927031509</v>
      </c>
      <c r="H42" s="32">
        <v>8</v>
      </c>
      <c r="I42" s="32">
        <f t="shared" si="2"/>
        <v>1.3266998341625207</v>
      </c>
      <c r="J42" s="32">
        <v>0</v>
      </c>
      <c r="K42" s="58">
        <f t="shared" si="3"/>
        <v>0</v>
      </c>
      <c r="L42" s="25"/>
      <c r="M42" s="26"/>
      <c r="N42" s="28">
        <v>29</v>
      </c>
      <c r="O42" s="60"/>
      <c r="P42" s="34">
        <v>17500</v>
      </c>
      <c r="Q42" s="32">
        <f t="shared" si="4"/>
        <v>234500</v>
      </c>
      <c r="R42" s="34">
        <v>4</v>
      </c>
      <c r="S42" s="34">
        <f t="shared" si="5"/>
        <v>40000</v>
      </c>
      <c r="T42" s="34">
        <f t="shared" si="6"/>
        <v>0.17057569296375266</v>
      </c>
      <c r="U42" s="34">
        <v>18</v>
      </c>
      <c r="V42" s="34">
        <f t="shared" si="7"/>
        <v>3.0703624733475481</v>
      </c>
      <c r="W42" s="34">
        <v>10</v>
      </c>
      <c r="X42" s="60">
        <f t="shared" si="8"/>
        <v>3.2569444444444442</v>
      </c>
      <c r="Y42" s="29"/>
      <c r="Z42" s="30"/>
      <c r="AA42" s="28">
        <v>29</v>
      </c>
      <c r="AB42" s="63"/>
      <c r="AC42" s="49">
        <v>24500</v>
      </c>
      <c r="AD42" s="32">
        <f t="shared" si="9"/>
        <v>328300</v>
      </c>
      <c r="AE42" s="49">
        <v>3</v>
      </c>
      <c r="AF42" s="49">
        <f t="shared" si="10"/>
        <v>30000</v>
      </c>
      <c r="AG42" s="49">
        <f t="shared" si="11"/>
        <v>9.1379835516296068E-2</v>
      </c>
      <c r="AH42" s="49">
        <v>13</v>
      </c>
      <c r="AI42" s="49">
        <f t="shared" si="12"/>
        <v>1.1879378617118488</v>
      </c>
      <c r="AJ42" s="49">
        <v>1</v>
      </c>
      <c r="AK42" s="63">
        <f t="shared" si="13"/>
        <v>0.84179487179487189</v>
      </c>
      <c r="AL42" s="48"/>
    </row>
    <row r="43" spans="1:38" ht="16.2" thickBot="1" x14ac:dyDescent="0.35">
      <c r="A43" s="14">
        <v>30</v>
      </c>
      <c r="B43" s="58"/>
      <c r="C43" s="32">
        <v>13500</v>
      </c>
      <c r="D43" s="32">
        <f t="shared" si="0"/>
        <v>180900</v>
      </c>
      <c r="E43" s="32">
        <v>3</v>
      </c>
      <c r="F43" s="32">
        <f t="shared" si="14"/>
        <v>30000</v>
      </c>
      <c r="G43" s="32">
        <f t="shared" si="1"/>
        <v>0.16583747927031509</v>
      </c>
      <c r="H43" s="32">
        <v>30</v>
      </c>
      <c r="I43" s="32">
        <f t="shared" si="2"/>
        <v>4.9751243781094523</v>
      </c>
      <c r="J43" s="32">
        <v>6</v>
      </c>
      <c r="K43" s="58">
        <f t="shared" si="3"/>
        <v>1.2060000000000002</v>
      </c>
      <c r="L43" s="25"/>
      <c r="M43" s="26"/>
      <c r="N43" s="28">
        <v>30</v>
      </c>
      <c r="O43" s="60"/>
      <c r="P43" s="34">
        <v>17500</v>
      </c>
      <c r="Q43" s="32">
        <f t="shared" si="4"/>
        <v>234500</v>
      </c>
      <c r="R43" s="34">
        <v>4</v>
      </c>
      <c r="S43" s="34">
        <f t="shared" si="5"/>
        <v>40000</v>
      </c>
      <c r="T43" s="34">
        <f t="shared" si="6"/>
        <v>0.17057569296375266</v>
      </c>
      <c r="U43" s="34">
        <v>19</v>
      </c>
      <c r="V43" s="34">
        <f t="shared" si="7"/>
        <v>3.2409381663113006</v>
      </c>
      <c r="W43" s="34">
        <v>7</v>
      </c>
      <c r="X43" s="60">
        <f t="shared" si="8"/>
        <v>2.1598684210526318</v>
      </c>
      <c r="Y43" s="29"/>
      <c r="Z43" s="30"/>
      <c r="AA43" s="28">
        <v>30</v>
      </c>
      <c r="AB43" s="63"/>
      <c r="AC43" s="49">
        <v>24500</v>
      </c>
      <c r="AD43" s="32">
        <f t="shared" si="9"/>
        <v>328300</v>
      </c>
      <c r="AE43" s="49">
        <v>3</v>
      </c>
      <c r="AF43" s="49">
        <f t="shared" si="10"/>
        <v>30000</v>
      </c>
      <c r="AG43" s="49">
        <f t="shared" si="11"/>
        <v>9.1379835516296068E-2</v>
      </c>
      <c r="AH43" s="49">
        <v>34</v>
      </c>
      <c r="AI43" s="49">
        <f t="shared" si="12"/>
        <v>3.1069144075540662</v>
      </c>
      <c r="AJ43" s="49">
        <v>4</v>
      </c>
      <c r="AK43" s="63">
        <f t="shared" si="13"/>
        <v>1.287450980392157</v>
      </c>
      <c r="AL43" s="48"/>
    </row>
    <row r="44" spans="1:38" ht="16.2" thickBot="1" x14ac:dyDescent="0.35">
      <c r="A44" s="14">
        <v>31</v>
      </c>
      <c r="B44" s="58"/>
      <c r="C44" s="32">
        <v>13500</v>
      </c>
      <c r="D44" s="32">
        <f t="shared" si="0"/>
        <v>180900</v>
      </c>
      <c r="E44" s="32">
        <v>3</v>
      </c>
      <c r="F44" s="32">
        <f t="shared" si="14"/>
        <v>30000</v>
      </c>
      <c r="G44" s="32">
        <f t="shared" si="1"/>
        <v>0.16583747927031509</v>
      </c>
      <c r="H44" s="32">
        <v>35</v>
      </c>
      <c r="I44" s="32">
        <f t="shared" si="2"/>
        <v>5.804311774461028</v>
      </c>
      <c r="J44" s="32">
        <v>7</v>
      </c>
      <c r="K44" s="64">
        <f t="shared" si="3"/>
        <v>1.206</v>
      </c>
      <c r="L44" s="36">
        <f>AVERAGE(K29:K44)</f>
        <v>1.0052515219155844</v>
      </c>
      <c r="M44" s="26"/>
      <c r="N44" s="28">
        <v>31</v>
      </c>
      <c r="O44" s="60"/>
      <c r="P44" s="34">
        <v>17500</v>
      </c>
      <c r="Q44" s="32">
        <f t="shared" si="4"/>
        <v>234500</v>
      </c>
      <c r="R44" s="34">
        <v>4</v>
      </c>
      <c r="S44" s="34">
        <f t="shared" si="5"/>
        <v>40000</v>
      </c>
      <c r="T44" s="34">
        <f t="shared" si="6"/>
        <v>0.17057569296375266</v>
      </c>
      <c r="U44" s="34">
        <v>36</v>
      </c>
      <c r="V44" s="34">
        <f t="shared" si="7"/>
        <v>6.1407249466950962</v>
      </c>
      <c r="W44" s="34">
        <v>10</v>
      </c>
      <c r="X44" s="60">
        <f t="shared" si="8"/>
        <v>1.6284722222222221</v>
      </c>
      <c r="Y44" s="29"/>
      <c r="Z44" s="30"/>
      <c r="AA44" s="28">
        <v>31</v>
      </c>
      <c r="AB44" s="63"/>
      <c r="AC44" s="49">
        <v>24500</v>
      </c>
      <c r="AD44" s="32">
        <f t="shared" si="9"/>
        <v>328300</v>
      </c>
      <c r="AE44" s="49">
        <v>3</v>
      </c>
      <c r="AF44" s="49">
        <f t="shared" si="10"/>
        <v>30000</v>
      </c>
      <c r="AG44" s="49">
        <f t="shared" si="11"/>
        <v>9.1379835516296068E-2</v>
      </c>
      <c r="AH44" s="49">
        <v>27</v>
      </c>
      <c r="AI44" s="49">
        <f t="shared" si="12"/>
        <v>2.467255558939994</v>
      </c>
      <c r="AJ44" s="49">
        <v>4</v>
      </c>
      <c r="AK44" s="63">
        <f t="shared" si="13"/>
        <v>1.6212345679012345</v>
      </c>
      <c r="AL44" s="48"/>
    </row>
    <row r="45" spans="1:38" ht="15.6" x14ac:dyDescent="0.3">
      <c r="A45" s="14">
        <v>32</v>
      </c>
      <c r="B45" s="65" t="s">
        <v>62</v>
      </c>
      <c r="C45" s="32">
        <v>13500</v>
      </c>
      <c r="D45" s="32">
        <f t="shared" si="0"/>
        <v>180900</v>
      </c>
      <c r="E45" s="32">
        <v>3</v>
      </c>
      <c r="F45" s="32">
        <f t="shared" si="14"/>
        <v>30000</v>
      </c>
      <c r="G45" s="32">
        <f t="shared" si="1"/>
        <v>0.16583747927031509</v>
      </c>
      <c r="H45" s="32">
        <v>15</v>
      </c>
      <c r="I45" s="32">
        <f t="shared" si="2"/>
        <v>2.4875621890547261</v>
      </c>
      <c r="J45" s="32">
        <v>0</v>
      </c>
      <c r="K45" s="65">
        <f t="shared" si="3"/>
        <v>0</v>
      </c>
      <c r="L45" s="25"/>
      <c r="M45" s="26"/>
      <c r="N45" s="28">
        <v>32</v>
      </c>
      <c r="O45" s="60"/>
      <c r="P45" s="34">
        <v>17500</v>
      </c>
      <c r="Q45" s="32">
        <f t="shared" si="4"/>
        <v>234500</v>
      </c>
      <c r="R45" s="34">
        <v>4</v>
      </c>
      <c r="S45" s="34">
        <f t="shared" si="5"/>
        <v>40000</v>
      </c>
      <c r="T45" s="34">
        <f t="shared" si="6"/>
        <v>0.17057569296375266</v>
      </c>
      <c r="U45" s="34">
        <v>28</v>
      </c>
      <c r="V45" s="34">
        <f t="shared" si="7"/>
        <v>4.7761194029850742</v>
      </c>
      <c r="W45" s="34">
        <v>11</v>
      </c>
      <c r="X45" s="60">
        <f t="shared" si="8"/>
        <v>2.3031250000000001</v>
      </c>
      <c r="Y45" s="29"/>
      <c r="Z45" s="30"/>
      <c r="AA45" s="28">
        <v>32</v>
      </c>
      <c r="AB45" s="63"/>
      <c r="AC45" s="49">
        <v>24500</v>
      </c>
      <c r="AD45" s="32">
        <f t="shared" si="9"/>
        <v>328300</v>
      </c>
      <c r="AE45" s="49">
        <v>3</v>
      </c>
      <c r="AF45" s="49">
        <f t="shared" si="10"/>
        <v>30000</v>
      </c>
      <c r="AG45" s="49">
        <f t="shared" si="11"/>
        <v>9.1379835516296068E-2</v>
      </c>
      <c r="AH45" s="49">
        <v>8</v>
      </c>
      <c r="AI45" s="49">
        <f t="shared" si="12"/>
        <v>0.73103868413036854</v>
      </c>
      <c r="AJ45" s="49">
        <v>1</v>
      </c>
      <c r="AK45" s="63">
        <f t="shared" si="13"/>
        <v>1.3679166666666667</v>
      </c>
      <c r="AL45" s="48"/>
    </row>
    <row r="46" spans="1:38" ht="16.2" thickBot="1" x14ac:dyDescent="0.35">
      <c r="A46" s="14">
        <v>33</v>
      </c>
      <c r="B46" s="65"/>
      <c r="C46" s="32">
        <v>13500</v>
      </c>
      <c r="D46" s="32">
        <f t="shared" si="0"/>
        <v>180900</v>
      </c>
      <c r="E46" s="32">
        <v>3</v>
      </c>
      <c r="F46" s="32">
        <f t="shared" si="14"/>
        <v>30000</v>
      </c>
      <c r="G46" s="32">
        <f t="shared" si="1"/>
        <v>0.16583747927031509</v>
      </c>
      <c r="H46" s="32">
        <v>10</v>
      </c>
      <c r="I46" s="32">
        <f t="shared" si="2"/>
        <v>1.6583747927031509</v>
      </c>
      <c r="J46" s="32">
        <v>0</v>
      </c>
      <c r="K46" s="65">
        <f t="shared" si="3"/>
        <v>0</v>
      </c>
      <c r="L46" s="25"/>
      <c r="M46" s="26"/>
      <c r="N46" s="28">
        <v>33</v>
      </c>
      <c r="O46" s="60"/>
      <c r="P46" s="34">
        <v>17500</v>
      </c>
      <c r="Q46" s="32">
        <f t="shared" si="4"/>
        <v>234500</v>
      </c>
      <c r="R46" s="34">
        <v>4</v>
      </c>
      <c r="S46" s="34">
        <f t="shared" si="5"/>
        <v>40000</v>
      </c>
      <c r="T46" s="34">
        <f t="shared" si="6"/>
        <v>0.17057569296375266</v>
      </c>
      <c r="U46" s="34">
        <v>15</v>
      </c>
      <c r="V46" s="34">
        <f t="shared" si="7"/>
        <v>2.5586353944562901</v>
      </c>
      <c r="W46" s="34">
        <v>6</v>
      </c>
      <c r="X46" s="60">
        <f t="shared" si="8"/>
        <v>2.3449999999999998</v>
      </c>
      <c r="Y46" s="29"/>
      <c r="Z46" s="30"/>
      <c r="AA46" s="28">
        <v>33</v>
      </c>
      <c r="AB46" s="63"/>
      <c r="AC46" s="49">
        <v>24500</v>
      </c>
      <c r="AD46" s="32">
        <f t="shared" si="9"/>
        <v>328300</v>
      </c>
      <c r="AE46" s="49">
        <v>3</v>
      </c>
      <c r="AF46" s="49">
        <f t="shared" si="10"/>
        <v>30000</v>
      </c>
      <c r="AG46" s="49">
        <f t="shared" si="11"/>
        <v>9.1379835516296068E-2</v>
      </c>
      <c r="AH46" s="49">
        <v>14</v>
      </c>
      <c r="AI46" s="49">
        <f t="shared" si="12"/>
        <v>1.279317697228145</v>
      </c>
      <c r="AJ46" s="49">
        <v>3</v>
      </c>
      <c r="AK46" s="63">
        <f t="shared" si="13"/>
        <v>2.3449999999999998</v>
      </c>
      <c r="AL46" s="48"/>
    </row>
    <row r="47" spans="1:38" ht="16.2" thickBot="1" x14ac:dyDescent="0.35">
      <c r="A47" s="14">
        <v>34</v>
      </c>
      <c r="B47" s="65"/>
      <c r="C47" s="32">
        <v>13500</v>
      </c>
      <c r="D47" s="32">
        <f t="shared" si="0"/>
        <v>180900</v>
      </c>
      <c r="E47" s="32">
        <v>3</v>
      </c>
      <c r="F47" s="32">
        <f t="shared" si="14"/>
        <v>30000</v>
      </c>
      <c r="G47" s="32">
        <f t="shared" si="1"/>
        <v>0.16583747927031509</v>
      </c>
      <c r="H47" s="32">
        <v>7</v>
      </c>
      <c r="I47" s="32">
        <f t="shared" si="2"/>
        <v>1.1608623548922057</v>
      </c>
      <c r="J47" s="32">
        <v>0</v>
      </c>
      <c r="K47" s="65">
        <f t="shared" si="3"/>
        <v>0</v>
      </c>
      <c r="L47" s="25"/>
      <c r="M47" s="26"/>
      <c r="N47" s="28">
        <v>34</v>
      </c>
      <c r="O47" s="60"/>
      <c r="P47" s="34">
        <v>17500</v>
      </c>
      <c r="Q47" s="32">
        <f t="shared" si="4"/>
        <v>234500</v>
      </c>
      <c r="R47" s="34">
        <v>4</v>
      </c>
      <c r="S47" s="34">
        <f t="shared" si="5"/>
        <v>40000</v>
      </c>
      <c r="T47" s="34">
        <f t="shared" si="6"/>
        <v>0.17057569296375266</v>
      </c>
      <c r="U47" s="34">
        <v>75</v>
      </c>
      <c r="V47" s="34">
        <f t="shared" si="7"/>
        <v>12.793176972281449</v>
      </c>
      <c r="W47" s="34">
        <v>39</v>
      </c>
      <c r="X47" s="66">
        <f t="shared" si="8"/>
        <v>3.0485000000000002</v>
      </c>
      <c r="Y47" s="35">
        <f>AVERAGE(X37:X47)</f>
        <v>2.324926684547131</v>
      </c>
      <c r="Z47" s="30"/>
      <c r="AA47" s="28">
        <v>34</v>
      </c>
      <c r="AB47" s="63"/>
      <c r="AC47" s="49">
        <v>24500</v>
      </c>
      <c r="AD47" s="32">
        <f t="shared" si="9"/>
        <v>328300</v>
      </c>
      <c r="AE47" s="49">
        <v>3</v>
      </c>
      <c r="AF47" s="49">
        <f t="shared" si="10"/>
        <v>30000</v>
      </c>
      <c r="AG47" s="49">
        <f t="shared" si="11"/>
        <v>9.1379835516296068E-2</v>
      </c>
      <c r="AH47" s="49">
        <v>17</v>
      </c>
      <c r="AI47" s="49">
        <f t="shared" si="12"/>
        <v>1.5534572037770331</v>
      </c>
      <c r="AJ47" s="49">
        <v>2</v>
      </c>
      <c r="AK47" s="63">
        <f t="shared" si="13"/>
        <v>1.287450980392157</v>
      </c>
      <c r="AL47" s="48"/>
    </row>
    <row r="48" spans="1:38" ht="15.6" x14ac:dyDescent="0.3">
      <c r="A48" s="14">
        <v>35</v>
      </c>
      <c r="B48" s="67"/>
      <c r="C48" s="32">
        <v>13500</v>
      </c>
      <c r="D48" s="32">
        <f t="shared" si="0"/>
        <v>180900</v>
      </c>
      <c r="E48" s="32">
        <v>3</v>
      </c>
      <c r="F48" s="32">
        <f t="shared" si="14"/>
        <v>30000</v>
      </c>
      <c r="G48" s="32">
        <f t="shared" si="1"/>
        <v>0.16583747927031509</v>
      </c>
      <c r="H48" s="32">
        <v>8</v>
      </c>
      <c r="I48" s="32">
        <f t="shared" si="2"/>
        <v>1.3266998341625207</v>
      </c>
      <c r="J48" s="32">
        <v>0</v>
      </c>
      <c r="K48" s="65">
        <f t="shared" si="3"/>
        <v>0</v>
      </c>
      <c r="L48" s="25"/>
      <c r="M48" s="26"/>
      <c r="N48" s="28">
        <v>35</v>
      </c>
      <c r="O48" s="68" t="s">
        <v>63</v>
      </c>
      <c r="P48" s="34">
        <v>13500</v>
      </c>
      <c r="Q48" s="32">
        <f t="shared" si="4"/>
        <v>180900</v>
      </c>
      <c r="R48" s="34">
        <v>4</v>
      </c>
      <c r="S48" s="34">
        <f t="shared" si="5"/>
        <v>40000</v>
      </c>
      <c r="T48" s="34">
        <f t="shared" si="6"/>
        <v>0.22111663902708678</v>
      </c>
      <c r="U48" s="34">
        <v>18</v>
      </c>
      <c r="V48" s="34">
        <f t="shared" si="7"/>
        <v>3.9800995024875618</v>
      </c>
      <c r="W48" s="34">
        <v>9</v>
      </c>
      <c r="X48" s="68">
        <f t="shared" si="8"/>
        <v>2.26125</v>
      </c>
      <c r="Y48" s="29"/>
      <c r="Z48" s="30"/>
      <c r="AA48" s="28">
        <v>35</v>
      </c>
      <c r="AB48" s="63"/>
      <c r="AC48" s="49">
        <v>24500</v>
      </c>
      <c r="AD48" s="32">
        <f t="shared" si="9"/>
        <v>328300</v>
      </c>
      <c r="AE48" s="49">
        <v>3</v>
      </c>
      <c r="AF48" s="49">
        <f t="shared" si="10"/>
        <v>30000</v>
      </c>
      <c r="AG48" s="49">
        <f t="shared" si="11"/>
        <v>9.1379835516296068E-2</v>
      </c>
      <c r="AH48" s="49">
        <v>24</v>
      </c>
      <c r="AI48" s="49">
        <f t="shared" si="12"/>
        <v>2.1931160523911055</v>
      </c>
      <c r="AJ48" s="49">
        <v>4</v>
      </c>
      <c r="AK48" s="63">
        <f t="shared" si="13"/>
        <v>1.8238888888888891</v>
      </c>
      <c r="AL48" s="48"/>
    </row>
    <row r="49" spans="1:38" ht="15.6" x14ac:dyDescent="0.3">
      <c r="A49" s="14">
        <v>36</v>
      </c>
      <c r="B49" s="67"/>
      <c r="C49" s="32">
        <v>13500</v>
      </c>
      <c r="D49" s="32">
        <f t="shared" si="0"/>
        <v>180900</v>
      </c>
      <c r="E49" s="32">
        <v>3</v>
      </c>
      <c r="F49" s="32">
        <f t="shared" si="14"/>
        <v>30000</v>
      </c>
      <c r="G49" s="32">
        <f t="shared" si="1"/>
        <v>0.16583747927031509</v>
      </c>
      <c r="H49" s="32">
        <v>30</v>
      </c>
      <c r="I49" s="32">
        <f t="shared" si="2"/>
        <v>4.9751243781094523</v>
      </c>
      <c r="J49" s="32">
        <v>7</v>
      </c>
      <c r="K49" s="65">
        <f t="shared" si="3"/>
        <v>1.407</v>
      </c>
      <c r="L49" s="25"/>
      <c r="M49" s="26"/>
      <c r="N49" s="28">
        <v>36</v>
      </c>
      <c r="O49" s="68"/>
      <c r="P49" s="34">
        <v>13500</v>
      </c>
      <c r="Q49" s="32">
        <f t="shared" si="4"/>
        <v>180900</v>
      </c>
      <c r="R49" s="34">
        <v>4</v>
      </c>
      <c r="S49" s="34">
        <f t="shared" si="5"/>
        <v>40000</v>
      </c>
      <c r="T49" s="34">
        <f t="shared" si="6"/>
        <v>0.22111663902708678</v>
      </c>
      <c r="U49" s="34">
        <v>9</v>
      </c>
      <c r="V49" s="34">
        <f t="shared" si="7"/>
        <v>1.9900497512437809</v>
      </c>
      <c r="W49" s="34">
        <v>3</v>
      </c>
      <c r="X49" s="68">
        <f t="shared" si="8"/>
        <v>1.5075000000000001</v>
      </c>
      <c r="Y49" s="29"/>
      <c r="Z49" s="30"/>
      <c r="AA49" s="28">
        <v>36</v>
      </c>
      <c r="AB49" s="63"/>
      <c r="AC49" s="49">
        <v>24500</v>
      </c>
      <c r="AD49" s="32">
        <f t="shared" si="9"/>
        <v>328300</v>
      </c>
      <c r="AE49" s="49">
        <v>3</v>
      </c>
      <c r="AF49" s="49">
        <f t="shared" si="10"/>
        <v>30000</v>
      </c>
      <c r="AG49" s="49">
        <f t="shared" si="11"/>
        <v>9.1379835516296068E-2</v>
      </c>
      <c r="AH49" s="49">
        <v>38</v>
      </c>
      <c r="AI49" s="49">
        <f t="shared" si="12"/>
        <v>3.4724337496192508</v>
      </c>
      <c r="AJ49" s="49">
        <v>4</v>
      </c>
      <c r="AK49" s="63">
        <f t="shared" si="13"/>
        <v>1.1519298245614036</v>
      </c>
      <c r="AL49" s="48"/>
    </row>
    <row r="50" spans="1:38" ht="15.6" x14ac:dyDescent="0.3">
      <c r="A50" s="14">
        <v>37</v>
      </c>
      <c r="B50" s="67"/>
      <c r="C50" s="32">
        <v>13500</v>
      </c>
      <c r="D50" s="32">
        <f t="shared" si="0"/>
        <v>180900</v>
      </c>
      <c r="E50" s="32">
        <v>3</v>
      </c>
      <c r="F50" s="32">
        <f t="shared" si="14"/>
        <v>30000</v>
      </c>
      <c r="G50" s="32">
        <f t="shared" si="1"/>
        <v>0.16583747927031509</v>
      </c>
      <c r="H50" s="32">
        <v>15</v>
      </c>
      <c r="I50" s="32">
        <f t="shared" si="2"/>
        <v>2.4875621890547261</v>
      </c>
      <c r="J50" s="32">
        <v>2</v>
      </c>
      <c r="K50" s="65">
        <f t="shared" si="3"/>
        <v>0.80400000000000005</v>
      </c>
      <c r="L50" s="25"/>
      <c r="M50" s="26"/>
      <c r="N50" s="28">
        <v>37</v>
      </c>
      <c r="O50" s="68"/>
      <c r="P50" s="34">
        <v>13500</v>
      </c>
      <c r="Q50" s="32">
        <f t="shared" si="4"/>
        <v>180900</v>
      </c>
      <c r="R50" s="34">
        <v>4</v>
      </c>
      <c r="S50" s="34">
        <f t="shared" si="5"/>
        <v>40000</v>
      </c>
      <c r="T50" s="34">
        <f t="shared" si="6"/>
        <v>0.22111663902708678</v>
      </c>
      <c r="U50" s="34">
        <v>25</v>
      </c>
      <c r="V50" s="34">
        <f t="shared" si="7"/>
        <v>5.5279159756771694</v>
      </c>
      <c r="W50" s="34">
        <v>9</v>
      </c>
      <c r="X50" s="68">
        <f t="shared" si="8"/>
        <v>1.6281000000000001</v>
      </c>
      <c r="Y50" s="29"/>
      <c r="Z50" s="30"/>
      <c r="AA50" s="28">
        <v>37</v>
      </c>
      <c r="AB50" s="63"/>
      <c r="AC50" s="49">
        <v>24500</v>
      </c>
      <c r="AD50" s="32">
        <f t="shared" si="9"/>
        <v>328300</v>
      </c>
      <c r="AE50" s="49">
        <v>3</v>
      </c>
      <c r="AF50" s="49">
        <f t="shared" si="10"/>
        <v>30000</v>
      </c>
      <c r="AG50" s="49">
        <f t="shared" si="11"/>
        <v>9.1379835516296068E-2</v>
      </c>
      <c r="AH50" s="49">
        <v>9</v>
      </c>
      <c r="AI50" s="49">
        <f t="shared" si="12"/>
        <v>0.82241851964666457</v>
      </c>
      <c r="AJ50" s="49">
        <v>1</v>
      </c>
      <c r="AK50" s="63">
        <f t="shared" si="13"/>
        <v>1.2159259259259261</v>
      </c>
      <c r="AL50" s="48"/>
    </row>
    <row r="51" spans="1:38" ht="15.6" x14ac:dyDescent="0.3">
      <c r="A51" s="14">
        <v>38</v>
      </c>
      <c r="B51" s="67"/>
      <c r="C51" s="32">
        <v>13500</v>
      </c>
      <c r="D51" s="32">
        <f t="shared" si="0"/>
        <v>180900</v>
      </c>
      <c r="E51" s="32">
        <v>3</v>
      </c>
      <c r="F51" s="32">
        <f t="shared" si="14"/>
        <v>30000</v>
      </c>
      <c r="G51" s="32">
        <f t="shared" si="1"/>
        <v>0.16583747927031509</v>
      </c>
      <c r="H51" s="32">
        <v>16</v>
      </c>
      <c r="I51" s="32">
        <f t="shared" si="2"/>
        <v>2.6533996683250414</v>
      </c>
      <c r="J51" s="32">
        <v>0</v>
      </c>
      <c r="K51" s="65">
        <f t="shared" si="3"/>
        <v>0</v>
      </c>
      <c r="L51" s="25"/>
      <c r="M51" s="26"/>
      <c r="N51" s="28">
        <v>38</v>
      </c>
      <c r="O51" s="68"/>
      <c r="P51" s="34">
        <v>13500</v>
      </c>
      <c r="Q51" s="32">
        <f t="shared" si="4"/>
        <v>180900</v>
      </c>
      <c r="R51" s="34">
        <v>4</v>
      </c>
      <c r="S51" s="34">
        <f t="shared" si="5"/>
        <v>40000</v>
      </c>
      <c r="T51" s="34">
        <f t="shared" si="6"/>
        <v>0.22111663902708678</v>
      </c>
      <c r="U51" s="34">
        <v>80</v>
      </c>
      <c r="V51" s="34">
        <f t="shared" si="7"/>
        <v>17.689331122166941</v>
      </c>
      <c r="W51" s="34">
        <v>40</v>
      </c>
      <c r="X51" s="68">
        <f t="shared" si="8"/>
        <v>2.2612500000000004</v>
      </c>
      <c r="Y51" s="29"/>
      <c r="Z51" s="30"/>
      <c r="AA51" s="28">
        <v>38</v>
      </c>
      <c r="AB51" s="63"/>
      <c r="AC51" s="49">
        <v>24500</v>
      </c>
      <c r="AD51" s="32">
        <f t="shared" si="9"/>
        <v>328300</v>
      </c>
      <c r="AE51" s="49">
        <v>3</v>
      </c>
      <c r="AF51" s="49">
        <f t="shared" si="10"/>
        <v>30000</v>
      </c>
      <c r="AG51" s="49">
        <f t="shared" si="11"/>
        <v>9.1379835516296068E-2</v>
      </c>
      <c r="AH51" s="49">
        <v>16</v>
      </c>
      <c r="AI51" s="49">
        <f t="shared" si="12"/>
        <v>1.4620773682607371</v>
      </c>
      <c r="AJ51" s="49">
        <v>1</v>
      </c>
      <c r="AK51" s="63">
        <f t="shared" si="13"/>
        <v>0.68395833333333333</v>
      </c>
      <c r="AL51" s="48"/>
    </row>
    <row r="52" spans="1:38" ht="15.6" x14ac:dyDescent="0.3">
      <c r="A52" s="14">
        <v>39</v>
      </c>
      <c r="B52" s="67"/>
      <c r="C52" s="32">
        <v>13500</v>
      </c>
      <c r="D52" s="32">
        <f t="shared" si="0"/>
        <v>180900</v>
      </c>
      <c r="E52" s="32">
        <v>3</v>
      </c>
      <c r="F52" s="32">
        <f t="shared" si="14"/>
        <v>30000</v>
      </c>
      <c r="G52" s="32">
        <f t="shared" si="1"/>
        <v>0.16583747927031509</v>
      </c>
      <c r="H52" s="32">
        <v>6</v>
      </c>
      <c r="I52" s="32">
        <f t="shared" si="2"/>
        <v>0.99502487562189046</v>
      </c>
      <c r="J52" s="32">
        <v>0</v>
      </c>
      <c r="K52" s="65">
        <f t="shared" si="3"/>
        <v>0</v>
      </c>
      <c r="L52" s="25"/>
      <c r="M52" s="26"/>
      <c r="N52" s="28">
        <v>39</v>
      </c>
      <c r="O52" s="68"/>
      <c r="P52" s="34">
        <v>13500</v>
      </c>
      <c r="Q52" s="32">
        <f t="shared" si="4"/>
        <v>180900</v>
      </c>
      <c r="R52" s="34">
        <v>4</v>
      </c>
      <c r="S52" s="34">
        <f t="shared" si="5"/>
        <v>40000</v>
      </c>
      <c r="T52" s="34">
        <f t="shared" si="6"/>
        <v>0.22111663902708678</v>
      </c>
      <c r="U52" s="34">
        <v>29</v>
      </c>
      <c r="V52" s="34">
        <f t="shared" si="7"/>
        <v>6.412382531785517</v>
      </c>
      <c r="W52" s="34">
        <v>23</v>
      </c>
      <c r="X52" s="68">
        <f t="shared" si="8"/>
        <v>3.5868103448275863</v>
      </c>
      <c r="Y52" s="29"/>
      <c r="Z52" s="30"/>
      <c r="AA52" s="28">
        <v>39</v>
      </c>
      <c r="AB52" s="63"/>
      <c r="AC52" s="49">
        <v>24500</v>
      </c>
      <c r="AD52" s="32">
        <f t="shared" si="9"/>
        <v>328300</v>
      </c>
      <c r="AE52" s="49">
        <v>3</v>
      </c>
      <c r="AF52" s="49">
        <f t="shared" si="10"/>
        <v>30000</v>
      </c>
      <c r="AG52" s="49">
        <f t="shared" si="11"/>
        <v>9.1379835516296068E-2</v>
      </c>
      <c r="AH52" s="49">
        <v>30</v>
      </c>
      <c r="AI52" s="49">
        <f t="shared" si="12"/>
        <v>2.7413950654888821</v>
      </c>
      <c r="AJ52" s="49">
        <v>3</v>
      </c>
      <c r="AK52" s="63">
        <f t="shared" si="13"/>
        <v>1.0943333333333334</v>
      </c>
      <c r="AL52" s="48"/>
    </row>
    <row r="53" spans="1:38" ht="15.6" x14ac:dyDescent="0.3">
      <c r="A53" s="14">
        <v>40</v>
      </c>
      <c r="B53" s="67"/>
      <c r="C53" s="32">
        <v>13500</v>
      </c>
      <c r="D53" s="32">
        <f t="shared" si="0"/>
        <v>180900</v>
      </c>
      <c r="E53" s="32">
        <v>3</v>
      </c>
      <c r="F53" s="32">
        <f t="shared" si="14"/>
        <v>30000</v>
      </c>
      <c r="G53" s="32">
        <f t="shared" si="1"/>
        <v>0.16583747927031509</v>
      </c>
      <c r="H53" s="32">
        <v>46</v>
      </c>
      <c r="I53" s="32">
        <f t="shared" si="2"/>
        <v>7.6285240464344941</v>
      </c>
      <c r="J53" s="32">
        <v>8</v>
      </c>
      <c r="K53" s="65">
        <f t="shared" si="3"/>
        <v>1.048695652173913</v>
      </c>
      <c r="L53" s="25"/>
      <c r="M53" s="26"/>
      <c r="N53" s="28">
        <v>40</v>
      </c>
      <c r="O53" s="68"/>
      <c r="P53" s="34">
        <v>13500</v>
      </c>
      <c r="Q53" s="32">
        <f t="shared" si="4"/>
        <v>180900</v>
      </c>
      <c r="R53" s="34">
        <v>4</v>
      </c>
      <c r="S53" s="34">
        <f t="shared" si="5"/>
        <v>40000</v>
      </c>
      <c r="T53" s="34">
        <f t="shared" si="6"/>
        <v>0.22111663902708678</v>
      </c>
      <c r="U53" s="34">
        <v>34</v>
      </c>
      <c r="V53" s="34">
        <f t="shared" si="7"/>
        <v>7.5179657269209503</v>
      </c>
      <c r="W53" s="34">
        <v>12</v>
      </c>
      <c r="X53" s="68">
        <f t="shared" si="8"/>
        <v>1.5961764705882353</v>
      </c>
      <c r="Y53" s="29"/>
      <c r="Z53" s="30"/>
      <c r="AA53" s="28">
        <v>40</v>
      </c>
      <c r="AB53" s="63"/>
      <c r="AC53" s="49">
        <v>24500</v>
      </c>
      <c r="AD53" s="32">
        <f t="shared" si="9"/>
        <v>328300</v>
      </c>
      <c r="AE53" s="49">
        <v>3</v>
      </c>
      <c r="AF53" s="49">
        <f t="shared" si="10"/>
        <v>30000</v>
      </c>
      <c r="AG53" s="49">
        <f t="shared" si="11"/>
        <v>9.1379835516296068E-2</v>
      </c>
      <c r="AH53" s="49">
        <v>16</v>
      </c>
      <c r="AI53" s="49">
        <f t="shared" si="12"/>
        <v>1.4620773682607371</v>
      </c>
      <c r="AJ53" s="49">
        <v>2</v>
      </c>
      <c r="AK53" s="63">
        <f t="shared" si="13"/>
        <v>1.3679166666666667</v>
      </c>
      <c r="AL53" s="48"/>
    </row>
    <row r="54" spans="1:38" ht="15.6" x14ac:dyDescent="0.3">
      <c r="A54" s="14">
        <v>41</v>
      </c>
      <c r="B54" s="67"/>
      <c r="C54" s="32">
        <v>13500</v>
      </c>
      <c r="D54" s="32">
        <f t="shared" si="0"/>
        <v>180900</v>
      </c>
      <c r="E54" s="32">
        <v>3</v>
      </c>
      <c r="F54" s="32">
        <f t="shared" si="14"/>
        <v>30000</v>
      </c>
      <c r="G54" s="32">
        <f t="shared" si="1"/>
        <v>0.16583747927031509</v>
      </c>
      <c r="H54" s="32">
        <v>11</v>
      </c>
      <c r="I54" s="32">
        <f t="shared" si="2"/>
        <v>1.8242122719734659</v>
      </c>
      <c r="J54" s="32">
        <v>1</v>
      </c>
      <c r="K54" s="65">
        <f t="shared" si="3"/>
        <v>0.54818181818181821</v>
      </c>
      <c r="L54" s="25"/>
      <c r="M54" s="26"/>
      <c r="N54" s="28">
        <v>41</v>
      </c>
      <c r="O54" s="68"/>
      <c r="P54" s="34">
        <v>13500</v>
      </c>
      <c r="Q54" s="32">
        <f t="shared" si="4"/>
        <v>180900</v>
      </c>
      <c r="R54" s="34">
        <v>4</v>
      </c>
      <c r="S54" s="34">
        <f t="shared" si="5"/>
        <v>40000</v>
      </c>
      <c r="T54" s="34">
        <f t="shared" si="6"/>
        <v>0.22111663902708678</v>
      </c>
      <c r="U54" s="34">
        <v>13</v>
      </c>
      <c r="V54" s="34">
        <f t="shared" si="7"/>
        <v>2.874516307352128</v>
      </c>
      <c r="W54" s="34">
        <v>8</v>
      </c>
      <c r="X54" s="68">
        <f t="shared" si="8"/>
        <v>2.7830769230769232</v>
      </c>
      <c r="Y54" s="29"/>
      <c r="Z54" s="30"/>
      <c r="AA54" s="28">
        <v>41</v>
      </c>
      <c r="AB54" s="63"/>
      <c r="AC54" s="49">
        <v>24500</v>
      </c>
      <c r="AD54" s="32">
        <f t="shared" si="9"/>
        <v>328300</v>
      </c>
      <c r="AE54" s="49">
        <v>3</v>
      </c>
      <c r="AF54" s="49">
        <f t="shared" si="10"/>
        <v>30000</v>
      </c>
      <c r="AG54" s="49">
        <f t="shared" si="11"/>
        <v>9.1379835516296068E-2</v>
      </c>
      <c r="AH54" s="49">
        <v>17</v>
      </c>
      <c r="AI54" s="49">
        <f t="shared" si="12"/>
        <v>1.5534572037770331</v>
      </c>
      <c r="AJ54" s="49">
        <v>2</v>
      </c>
      <c r="AK54" s="63">
        <f t="shared" si="13"/>
        <v>1.287450980392157</v>
      </c>
      <c r="AL54" s="48"/>
    </row>
    <row r="55" spans="1:38" ht="15.6" x14ac:dyDescent="0.3">
      <c r="A55" s="14">
        <v>42</v>
      </c>
      <c r="B55" s="67"/>
      <c r="C55" s="32">
        <v>13500</v>
      </c>
      <c r="D55" s="32">
        <f t="shared" si="0"/>
        <v>180900</v>
      </c>
      <c r="E55" s="32">
        <v>3</v>
      </c>
      <c r="F55" s="32">
        <f t="shared" si="14"/>
        <v>30000</v>
      </c>
      <c r="G55" s="32">
        <f t="shared" si="1"/>
        <v>0.16583747927031509</v>
      </c>
      <c r="H55" s="32">
        <v>29</v>
      </c>
      <c r="I55" s="32">
        <f t="shared" si="2"/>
        <v>4.8092868988391375</v>
      </c>
      <c r="J55" s="32">
        <v>5</v>
      </c>
      <c r="K55" s="65">
        <f t="shared" si="3"/>
        <v>1.0396551724137932</v>
      </c>
      <c r="L55" s="25"/>
      <c r="M55" s="26"/>
      <c r="N55" s="28">
        <v>42</v>
      </c>
      <c r="O55" s="68"/>
      <c r="P55" s="34">
        <v>13500</v>
      </c>
      <c r="Q55" s="32">
        <f t="shared" si="4"/>
        <v>180900</v>
      </c>
      <c r="R55" s="34">
        <v>4</v>
      </c>
      <c r="S55" s="34">
        <f t="shared" si="5"/>
        <v>40000</v>
      </c>
      <c r="T55" s="34">
        <f t="shared" si="6"/>
        <v>0.22111663902708678</v>
      </c>
      <c r="U55" s="34">
        <v>4</v>
      </c>
      <c r="V55" s="34">
        <f t="shared" si="7"/>
        <v>0.88446655610834712</v>
      </c>
      <c r="W55" s="34">
        <v>0</v>
      </c>
      <c r="X55" s="68">
        <f t="shared" si="8"/>
        <v>0</v>
      </c>
      <c r="Y55" s="29"/>
      <c r="Z55" s="30"/>
      <c r="AA55" s="28">
        <v>42</v>
      </c>
      <c r="AB55" s="63"/>
      <c r="AC55" s="49">
        <v>24500</v>
      </c>
      <c r="AD55" s="32">
        <f t="shared" si="9"/>
        <v>328300</v>
      </c>
      <c r="AE55" s="49">
        <v>3</v>
      </c>
      <c r="AF55" s="49">
        <f t="shared" si="10"/>
        <v>30000</v>
      </c>
      <c r="AG55" s="49">
        <f t="shared" si="11"/>
        <v>9.1379835516296068E-2</v>
      </c>
      <c r="AH55" s="49">
        <v>17</v>
      </c>
      <c r="AI55" s="49">
        <f t="shared" si="12"/>
        <v>1.5534572037770331</v>
      </c>
      <c r="AJ55" s="49">
        <v>4</v>
      </c>
      <c r="AK55" s="63">
        <f t="shared" si="13"/>
        <v>2.574901960784314</v>
      </c>
      <c r="AL55" s="48"/>
    </row>
    <row r="56" spans="1:38" ht="15.6" x14ac:dyDescent="0.3">
      <c r="A56" s="14">
        <v>43</v>
      </c>
      <c r="B56" s="67"/>
      <c r="C56" s="32">
        <v>13500</v>
      </c>
      <c r="D56" s="32">
        <f t="shared" si="0"/>
        <v>180900</v>
      </c>
      <c r="E56" s="32">
        <v>3</v>
      </c>
      <c r="F56" s="32">
        <f t="shared" si="14"/>
        <v>30000</v>
      </c>
      <c r="G56" s="32">
        <f t="shared" si="1"/>
        <v>0.16583747927031509</v>
      </c>
      <c r="H56" s="32">
        <v>28</v>
      </c>
      <c r="I56" s="32">
        <f t="shared" si="2"/>
        <v>4.6434494195688227</v>
      </c>
      <c r="J56" s="32">
        <v>4</v>
      </c>
      <c r="K56" s="65">
        <f t="shared" si="3"/>
        <v>0.86142857142857143</v>
      </c>
      <c r="L56" s="25"/>
      <c r="M56" s="26"/>
      <c r="N56" s="28">
        <v>43</v>
      </c>
      <c r="O56" s="68"/>
      <c r="P56" s="34">
        <v>13500</v>
      </c>
      <c r="Q56" s="32">
        <f t="shared" si="4"/>
        <v>180900</v>
      </c>
      <c r="R56" s="34">
        <v>4</v>
      </c>
      <c r="S56" s="34">
        <f t="shared" si="5"/>
        <v>40000</v>
      </c>
      <c r="T56" s="34">
        <f t="shared" si="6"/>
        <v>0.22111663902708678</v>
      </c>
      <c r="U56" s="34">
        <v>58</v>
      </c>
      <c r="V56" s="34">
        <f t="shared" si="7"/>
        <v>12.824765063571034</v>
      </c>
      <c r="W56" s="34">
        <v>23</v>
      </c>
      <c r="X56" s="68">
        <f t="shared" si="8"/>
        <v>1.7934051724137932</v>
      </c>
      <c r="Y56" s="29"/>
      <c r="Z56" s="30"/>
      <c r="AA56" s="28">
        <v>43</v>
      </c>
      <c r="AB56" s="63"/>
      <c r="AC56" s="49">
        <v>24500</v>
      </c>
      <c r="AD56" s="32">
        <f t="shared" si="9"/>
        <v>328300</v>
      </c>
      <c r="AE56" s="49">
        <v>3</v>
      </c>
      <c r="AF56" s="49">
        <f t="shared" si="10"/>
        <v>30000</v>
      </c>
      <c r="AG56" s="49">
        <f t="shared" si="11"/>
        <v>9.1379835516296068E-2</v>
      </c>
      <c r="AH56" s="49">
        <v>5</v>
      </c>
      <c r="AI56" s="49">
        <f t="shared" si="12"/>
        <v>0.45689917758148035</v>
      </c>
      <c r="AJ56" s="49">
        <v>0</v>
      </c>
      <c r="AK56" s="63">
        <f t="shared" si="13"/>
        <v>0</v>
      </c>
      <c r="AL56" s="48"/>
    </row>
    <row r="57" spans="1:38" ht="15.6" x14ac:dyDescent="0.3">
      <c r="A57" s="14">
        <v>44</v>
      </c>
      <c r="B57" s="67"/>
      <c r="C57" s="32">
        <v>13500</v>
      </c>
      <c r="D57" s="32">
        <f t="shared" si="0"/>
        <v>180900</v>
      </c>
      <c r="E57" s="32">
        <v>3</v>
      </c>
      <c r="F57" s="32">
        <f t="shared" si="14"/>
        <v>30000</v>
      </c>
      <c r="G57" s="32">
        <f t="shared" si="1"/>
        <v>0.16583747927031509</v>
      </c>
      <c r="H57" s="32">
        <v>9</v>
      </c>
      <c r="I57" s="32">
        <f t="shared" si="2"/>
        <v>1.4925373134328357</v>
      </c>
      <c r="J57" s="32">
        <v>1</v>
      </c>
      <c r="K57" s="65">
        <f t="shared" si="3"/>
        <v>0.67</v>
      </c>
      <c r="L57" s="25"/>
      <c r="M57" s="26"/>
      <c r="N57" s="28">
        <v>44</v>
      </c>
      <c r="O57" s="68"/>
      <c r="P57" s="34">
        <v>13500</v>
      </c>
      <c r="Q57" s="32">
        <f t="shared" si="4"/>
        <v>180900</v>
      </c>
      <c r="R57" s="34">
        <v>4</v>
      </c>
      <c r="S57" s="34">
        <f t="shared" si="5"/>
        <v>40000</v>
      </c>
      <c r="T57" s="34">
        <f t="shared" si="6"/>
        <v>0.22111663902708678</v>
      </c>
      <c r="U57" s="34">
        <v>29</v>
      </c>
      <c r="V57" s="34">
        <f t="shared" si="7"/>
        <v>6.412382531785517</v>
      </c>
      <c r="W57" s="34">
        <v>24</v>
      </c>
      <c r="X57" s="68">
        <f t="shared" si="8"/>
        <v>3.742758620689655</v>
      </c>
      <c r="Y57" s="29"/>
      <c r="Z57" s="30"/>
      <c r="AA57" s="28">
        <v>44</v>
      </c>
      <c r="AB57" s="63"/>
      <c r="AC57" s="49">
        <v>24500</v>
      </c>
      <c r="AD57" s="32">
        <f t="shared" si="9"/>
        <v>328300</v>
      </c>
      <c r="AE57" s="49">
        <v>3</v>
      </c>
      <c r="AF57" s="49">
        <f t="shared" si="10"/>
        <v>30000</v>
      </c>
      <c r="AG57" s="49">
        <f t="shared" si="11"/>
        <v>9.1379835516296068E-2</v>
      </c>
      <c r="AH57" s="49">
        <v>9</v>
      </c>
      <c r="AI57" s="49">
        <f t="shared" si="12"/>
        <v>0.82241851964666457</v>
      </c>
      <c r="AJ57" s="49">
        <v>1</v>
      </c>
      <c r="AK57" s="63">
        <f t="shared" si="13"/>
        <v>1.2159259259259261</v>
      </c>
      <c r="AL57" s="48"/>
    </row>
    <row r="58" spans="1:38" ht="15.6" x14ac:dyDescent="0.3">
      <c r="A58" s="14">
        <v>45</v>
      </c>
      <c r="B58" s="67"/>
      <c r="C58" s="32">
        <v>13500</v>
      </c>
      <c r="D58" s="32">
        <f t="shared" si="0"/>
        <v>180900</v>
      </c>
      <c r="E58" s="32">
        <v>3</v>
      </c>
      <c r="F58" s="32">
        <f t="shared" si="14"/>
        <v>30000</v>
      </c>
      <c r="G58" s="32">
        <f t="shared" si="1"/>
        <v>0.16583747927031509</v>
      </c>
      <c r="H58" s="32">
        <v>22</v>
      </c>
      <c r="I58" s="32">
        <f t="shared" si="2"/>
        <v>3.6484245439469318</v>
      </c>
      <c r="J58" s="32">
        <v>6</v>
      </c>
      <c r="K58" s="65">
        <f t="shared" si="3"/>
        <v>1.6445454545454545</v>
      </c>
      <c r="L58" s="25"/>
      <c r="M58" s="26"/>
      <c r="N58" s="28">
        <v>45</v>
      </c>
      <c r="O58" s="68"/>
      <c r="P58" s="34">
        <v>13500</v>
      </c>
      <c r="Q58" s="32">
        <f t="shared" si="4"/>
        <v>180900</v>
      </c>
      <c r="R58" s="34">
        <v>4</v>
      </c>
      <c r="S58" s="34">
        <f t="shared" si="5"/>
        <v>40000</v>
      </c>
      <c r="T58" s="34">
        <f t="shared" si="6"/>
        <v>0.22111663902708678</v>
      </c>
      <c r="U58" s="34">
        <v>28</v>
      </c>
      <c r="V58" s="34">
        <f t="shared" si="7"/>
        <v>6.1912658927584303</v>
      </c>
      <c r="W58" s="34">
        <v>23</v>
      </c>
      <c r="X58" s="68">
        <f t="shared" si="8"/>
        <v>3.7149107142857143</v>
      </c>
      <c r="Y58" s="29"/>
      <c r="Z58" s="30"/>
      <c r="AA58" s="28">
        <v>45</v>
      </c>
      <c r="AB58" s="63"/>
      <c r="AC58" s="49">
        <v>24500</v>
      </c>
      <c r="AD58" s="32">
        <f t="shared" si="9"/>
        <v>328300</v>
      </c>
      <c r="AE58" s="49">
        <v>3</v>
      </c>
      <c r="AF58" s="49">
        <f t="shared" si="10"/>
        <v>30000</v>
      </c>
      <c r="AG58" s="49">
        <f t="shared" si="11"/>
        <v>9.1379835516296068E-2</v>
      </c>
      <c r="AH58" s="49">
        <v>19</v>
      </c>
      <c r="AI58" s="49">
        <f t="shared" si="12"/>
        <v>1.7362168748096254</v>
      </c>
      <c r="AJ58" s="49">
        <v>1</v>
      </c>
      <c r="AK58" s="63">
        <f t="shared" si="13"/>
        <v>0.57596491228070179</v>
      </c>
      <c r="AL58" s="48"/>
    </row>
    <row r="59" spans="1:38" ht="15.6" x14ac:dyDescent="0.3">
      <c r="A59" s="14">
        <v>46</v>
      </c>
      <c r="B59" s="67"/>
      <c r="C59" s="32">
        <v>13500</v>
      </c>
      <c r="D59" s="32">
        <f t="shared" si="0"/>
        <v>180900</v>
      </c>
      <c r="E59" s="32">
        <v>3</v>
      </c>
      <c r="F59" s="32">
        <f t="shared" si="14"/>
        <v>30000</v>
      </c>
      <c r="G59" s="32">
        <f t="shared" si="1"/>
        <v>0.16583747927031509</v>
      </c>
      <c r="H59" s="32">
        <v>53</v>
      </c>
      <c r="I59" s="32">
        <f t="shared" si="2"/>
        <v>8.7893864013267002</v>
      </c>
      <c r="J59" s="32">
        <v>14</v>
      </c>
      <c r="K59" s="65">
        <f t="shared" si="3"/>
        <v>1.5928301886792453</v>
      </c>
      <c r="L59" s="25"/>
      <c r="M59" s="26"/>
      <c r="N59" s="28">
        <v>46</v>
      </c>
      <c r="O59" s="68"/>
      <c r="P59" s="34">
        <v>13500</v>
      </c>
      <c r="Q59" s="32">
        <f t="shared" si="4"/>
        <v>180900</v>
      </c>
      <c r="R59" s="34">
        <v>4</v>
      </c>
      <c r="S59" s="34">
        <f t="shared" si="5"/>
        <v>40000</v>
      </c>
      <c r="T59" s="34">
        <f t="shared" si="6"/>
        <v>0.22111663902708678</v>
      </c>
      <c r="U59" s="34">
        <v>29</v>
      </c>
      <c r="V59" s="34">
        <f t="shared" si="7"/>
        <v>6.412382531785517</v>
      </c>
      <c r="W59" s="34">
        <v>12</v>
      </c>
      <c r="X59" s="68">
        <f t="shared" si="8"/>
        <v>1.8713793103448275</v>
      </c>
      <c r="Y59" s="29"/>
      <c r="Z59" s="30"/>
      <c r="AA59" s="28">
        <v>46</v>
      </c>
      <c r="AB59" s="63"/>
      <c r="AC59" s="49">
        <v>24500</v>
      </c>
      <c r="AD59" s="32">
        <f t="shared" si="9"/>
        <v>328300</v>
      </c>
      <c r="AE59" s="49">
        <v>3</v>
      </c>
      <c r="AF59" s="49">
        <f t="shared" si="10"/>
        <v>30000</v>
      </c>
      <c r="AG59" s="49">
        <f t="shared" si="11"/>
        <v>9.1379835516296068E-2</v>
      </c>
      <c r="AH59" s="49">
        <v>26</v>
      </c>
      <c r="AI59" s="49">
        <f t="shared" si="12"/>
        <v>2.3758757234236976</v>
      </c>
      <c r="AJ59" s="49">
        <v>2</v>
      </c>
      <c r="AK59" s="63">
        <f t="shared" si="13"/>
        <v>0.84179487179487189</v>
      </c>
      <c r="AL59" s="48"/>
    </row>
    <row r="60" spans="1:38" ht="16.2" thickBot="1" x14ac:dyDescent="0.35">
      <c r="A60" s="14">
        <v>47</v>
      </c>
      <c r="B60" s="67"/>
      <c r="C60" s="32">
        <v>13500</v>
      </c>
      <c r="D60" s="32">
        <f t="shared" si="0"/>
        <v>180900</v>
      </c>
      <c r="E60" s="32">
        <v>3</v>
      </c>
      <c r="F60" s="32">
        <f t="shared" si="14"/>
        <v>30000</v>
      </c>
      <c r="G60" s="32">
        <f t="shared" si="1"/>
        <v>0.16583747927031509</v>
      </c>
      <c r="H60" s="32">
        <v>28</v>
      </c>
      <c r="I60" s="32">
        <f t="shared" si="2"/>
        <v>4.6434494195688227</v>
      </c>
      <c r="J60" s="32">
        <v>6</v>
      </c>
      <c r="K60" s="65">
        <f t="shared" si="3"/>
        <v>1.292142857142857</v>
      </c>
      <c r="L60" s="25"/>
      <c r="M60" s="26"/>
      <c r="N60" s="28">
        <v>47</v>
      </c>
      <c r="O60" s="68"/>
      <c r="P60" s="34">
        <v>13500</v>
      </c>
      <c r="Q60" s="32">
        <f t="shared" si="4"/>
        <v>180900</v>
      </c>
      <c r="R60" s="34">
        <v>4</v>
      </c>
      <c r="S60" s="34">
        <f t="shared" si="5"/>
        <v>40000</v>
      </c>
      <c r="T60" s="34">
        <f t="shared" si="6"/>
        <v>0.22111663902708678</v>
      </c>
      <c r="U60" s="34">
        <v>38</v>
      </c>
      <c r="V60" s="34">
        <f t="shared" si="7"/>
        <v>8.402432283029297</v>
      </c>
      <c r="W60" s="34">
        <v>15</v>
      </c>
      <c r="X60" s="68">
        <f t="shared" si="8"/>
        <v>1.7851973684210529</v>
      </c>
      <c r="Y60" s="29"/>
      <c r="Z60" s="30"/>
      <c r="AA60" s="28">
        <v>47</v>
      </c>
      <c r="AB60" s="63"/>
      <c r="AC60" s="49">
        <v>24500</v>
      </c>
      <c r="AD60" s="32">
        <f t="shared" si="9"/>
        <v>328300</v>
      </c>
      <c r="AE60" s="49">
        <v>3</v>
      </c>
      <c r="AF60" s="49">
        <f t="shared" si="10"/>
        <v>30000</v>
      </c>
      <c r="AG60" s="49">
        <f t="shared" si="11"/>
        <v>9.1379835516296068E-2</v>
      </c>
      <c r="AH60" s="49">
        <v>14</v>
      </c>
      <c r="AI60" s="49">
        <f t="shared" si="12"/>
        <v>1.279317697228145</v>
      </c>
      <c r="AJ60" s="49">
        <v>3</v>
      </c>
      <c r="AK60" s="63">
        <f t="shared" si="13"/>
        <v>2.3449999999999998</v>
      </c>
      <c r="AL60" s="48"/>
    </row>
    <row r="61" spans="1:38" ht="16.2" thickBot="1" x14ac:dyDescent="0.35">
      <c r="A61" s="14">
        <v>48</v>
      </c>
      <c r="B61" s="67"/>
      <c r="C61" s="32">
        <v>13500</v>
      </c>
      <c r="D61" s="32">
        <f t="shared" si="0"/>
        <v>180900</v>
      </c>
      <c r="E61" s="32">
        <v>3</v>
      </c>
      <c r="F61" s="32">
        <f t="shared" si="14"/>
        <v>30000</v>
      </c>
      <c r="G61" s="32">
        <f t="shared" si="1"/>
        <v>0.16583747927031509</v>
      </c>
      <c r="H61" s="32">
        <v>11</v>
      </c>
      <c r="I61" s="32">
        <f t="shared" si="2"/>
        <v>1.8242122719734659</v>
      </c>
      <c r="J61" s="32">
        <v>8</v>
      </c>
      <c r="K61" s="65">
        <f t="shared" si="3"/>
        <v>4.3854545454545457</v>
      </c>
      <c r="L61" s="25"/>
      <c r="M61" s="26"/>
      <c r="N61" s="28">
        <v>48</v>
      </c>
      <c r="O61" s="68"/>
      <c r="P61" s="34">
        <v>13500</v>
      </c>
      <c r="Q61" s="32">
        <f t="shared" si="4"/>
        <v>180900</v>
      </c>
      <c r="R61" s="34">
        <v>4</v>
      </c>
      <c r="S61" s="34">
        <f t="shared" si="5"/>
        <v>40000</v>
      </c>
      <c r="T61" s="34">
        <f t="shared" si="6"/>
        <v>0.22111663902708678</v>
      </c>
      <c r="U61" s="34">
        <v>65</v>
      </c>
      <c r="V61" s="34">
        <f t="shared" si="7"/>
        <v>14.372581536760642</v>
      </c>
      <c r="W61" s="34">
        <v>37</v>
      </c>
      <c r="X61" s="68">
        <f t="shared" si="8"/>
        <v>2.5743461538461538</v>
      </c>
      <c r="Y61" s="29"/>
      <c r="Z61" s="30"/>
      <c r="AA61" s="28">
        <v>48</v>
      </c>
      <c r="AB61" s="63"/>
      <c r="AC61" s="49">
        <v>24500</v>
      </c>
      <c r="AD61" s="32">
        <f t="shared" si="9"/>
        <v>328300</v>
      </c>
      <c r="AE61" s="49">
        <v>3</v>
      </c>
      <c r="AF61" s="49">
        <f t="shared" si="10"/>
        <v>30000</v>
      </c>
      <c r="AG61" s="49">
        <f t="shared" si="11"/>
        <v>9.1379835516296068E-2</v>
      </c>
      <c r="AH61" s="49">
        <v>16</v>
      </c>
      <c r="AI61" s="49">
        <f t="shared" si="12"/>
        <v>1.4620773682607371</v>
      </c>
      <c r="AJ61" s="49">
        <v>2</v>
      </c>
      <c r="AK61" s="69">
        <f t="shared" si="13"/>
        <v>1.3679166666666667</v>
      </c>
      <c r="AL61" s="62">
        <f>AVERAGE(AK40:AK61)</f>
        <v>1.362320139590363</v>
      </c>
    </row>
    <row r="62" spans="1:38" ht="16.2" thickBot="1" x14ac:dyDescent="0.35">
      <c r="A62" s="14">
        <v>49</v>
      </c>
      <c r="B62" s="67"/>
      <c r="C62" s="32">
        <v>13500</v>
      </c>
      <c r="D62" s="32">
        <f t="shared" si="0"/>
        <v>180900</v>
      </c>
      <c r="E62" s="32">
        <v>3</v>
      </c>
      <c r="F62" s="32">
        <f t="shared" si="14"/>
        <v>30000</v>
      </c>
      <c r="G62" s="32">
        <f t="shared" si="1"/>
        <v>0.16583747927031509</v>
      </c>
      <c r="H62" s="32">
        <v>46</v>
      </c>
      <c r="I62" s="32">
        <f t="shared" si="2"/>
        <v>7.6285240464344941</v>
      </c>
      <c r="J62" s="32">
        <v>6</v>
      </c>
      <c r="K62" s="65">
        <f t="shared" si="3"/>
        <v>0.78652173913043477</v>
      </c>
      <c r="L62" s="25"/>
      <c r="M62" s="26"/>
      <c r="N62" s="28">
        <v>49</v>
      </c>
      <c r="O62" s="68"/>
      <c r="P62" s="34">
        <v>13500</v>
      </c>
      <c r="Q62" s="32">
        <f t="shared" si="4"/>
        <v>180900</v>
      </c>
      <c r="R62" s="34">
        <v>4</v>
      </c>
      <c r="S62" s="34">
        <f t="shared" si="5"/>
        <v>40000</v>
      </c>
      <c r="T62" s="34">
        <f t="shared" si="6"/>
        <v>0.22111663902708678</v>
      </c>
      <c r="U62" s="34">
        <v>23</v>
      </c>
      <c r="V62" s="34">
        <f t="shared" si="7"/>
        <v>5.0856826976229961</v>
      </c>
      <c r="W62" s="34">
        <v>18</v>
      </c>
      <c r="X62" s="68">
        <f t="shared" si="8"/>
        <v>3.5393478260869564</v>
      </c>
      <c r="Y62" s="29"/>
      <c r="Z62" s="30"/>
      <c r="AA62" s="28">
        <v>49</v>
      </c>
      <c r="AB62" s="70" t="s">
        <v>64</v>
      </c>
      <c r="AC62" s="49">
        <v>17500</v>
      </c>
      <c r="AD62" s="32">
        <f t="shared" si="9"/>
        <v>234500</v>
      </c>
      <c r="AE62" s="49">
        <v>3</v>
      </c>
      <c r="AF62" s="49">
        <f t="shared" si="10"/>
        <v>30000</v>
      </c>
      <c r="AG62" s="49">
        <f t="shared" si="11"/>
        <v>0.1279317697228145</v>
      </c>
      <c r="AH62" s="49">
        <v>60</v>
      </c>
      <c r="AI62" s="49">
        <f t="shared" si="12"/>
        <v>7.6759061833688698</v>
      </c>
      <c r="AJ62" s="49">
        <v>10</v>
      </c>
      <c r="AK62" s="70">
        <f t="shared" si="13"/>
        <v>1.3027777777777778</v>
      </c>
      <c r="AL62" s="48"/>
    </row>
    <row r="63" spans="1:38" ht="16.2" thickBot="1" x14ac:dyDescent="0.35">
      <c r="A63" s="14">
        <v>50</v>
      </c>
      <c r="B63" s="67"/>
      <c r="C63" s="32">
        <v>13500</v>
      </c>
      <c r="D63" s="32">
        <f t="shared" si="0"/>
        <v>180900</v>
      </c>
      <c r="E63" s="32">
        <v>3</v>
      </c>
      <c r="F63" s="32">
        <f t="shared" si="14"/>
        <v>30000</v>
      </c>
      <c r="G63" s="32">
        <f t="shared" si="1"/>
        <v>0.16583747927031509</v>
      </c>
      <c r="H63" s="32">
        <v>24</v>
      </c>
      <c r="I63" s="32">
        <f t="shared" si="2"/>
        <v>3.9800995024875618</v>
      </c>
      <c r="J63" s="32">
        <v>6</v>
      </c>
      <c r="K63" s="71">
        <f t="shared" si="3"/>
        <v>1.5075000000000001</v>
      </c>
      <c r="L63" s="36">
        <f>AVERAGE(K45:K63)</f>
        <v>0.92568189469213857</v>
      </c>
      <c r="M63" s="26"/>
      <c r="N63" s="28">
        <v>50</v>
      </c>
      <c r="O63" s="68"/>
      <c r="P63" s="34">
        <v>13500</v>
      </c>
      <c r="Q63" s="32">
        <f t="shared" si="4"/>
        <v>180900</v>
      </c>
      <c r="R63" s="34">
        <v>4</v>
      </c>
      <c r="S63" s="34">
        <f t="shared" si="5"/>
        <v>40000</v>
      </c>
      <c r="T63" s="34">
        <f t="shared" si="6"/>
        <v>0.22111663902708678</v>
      </c>
      <c r="U63" s="34">
        <v>19</v>
      </c>
      <c r="V63" s="34">
        <f t="shared" si="7"/>
        <v>4.2012161415146485</v>
      </c>
      <c r="W63" s="34">
        <v>8</v>
      </c>
      <c r="X63" s="72">
        <f t="shared" si="8"/>
        <v>1.9042105263157898</v>
      </c>
      <c r="Y63" s="35">
        <f>AVERAGE(X48:X63)</f>
        <v>2.2843574644310425</v>
      </c>
      <c r="Z63" s="30"/>
      <c r="AA63" s="28">
        <v>50</v>
      </c>
      <c r="AB63" s="70"/>
      <c r="AC63" s="49">
        <v>17500</v>
      </c>
      <c r="AD63" s="32">
        <f t="shared" si="9"/>
        <v>234500</v>
      </c>
      <c r="AE63" s="49">
        <v>3</v>
      </c>
      <c r="AF63" s="49">
        <f t="shared" si="10"/>
        <v>30000</v>
      </c>
      <c r="AG63" s="49">
        <f t="shared" si="11"/>
        <v>0.1279317697228145</v>
      </c>
      <c r="AH63" s="49">
        <v>19</v>
      </c>
      <c r="AI63" s="49">
        <f t="shared" si="12"/>
        <v>2.4307036247334755</v>
      </c>
      <c r="AJ63" s="49">
        <v>6</v>
      </c>
      <c r="AK63" s="70">
        <f t="shared" si="13"/>
        <v>2.4684210526315788</v>
      </c>
      <c r="AL63" s="48"/>
    </row>
    <row r="64" spans="1:38" ht="15.6" x14ac:dyDescent="0.3">
      <c r="A64" s="14">
        <v>51</v>
      </c>
      <c r="B64" s="73" t="s">
        <v>65</v>
      </c>
      <c r="C64" s="32">
        <v>13500</v>
      </c>
      <c r="D64" s="32">
        <f t="shared" si="0"/>
        <v>180900</v>
      </c>
      <c r="E64" s="32">
        <v>3</v>
      </c>
      <c r="F64" s="32">
        <f t="shared" si="14"/>
        <v>30000</v>
      </c>
      <c r="G64" s="32">
        <f t="shared" si="1"/>
        <v>0.16583747927031509</v>
      </c>
      <c r="H64" s="32">
        <v>66</v>
      </c>
      <c r="I64" s="32">
        <f t="shared" si="2"/>
        <v>10.945273631840795</v>
      </c>
      <c r="J64" s="32">
        <v>20</v>
      </c>
      <c r="K64" s="73">
        <f t="shared" si="3"/>
        <v>1.8272727272727274</v>
      </c>
      <c r="L64" s="25"/>
      <c r="M64" s="26"/>
      <c r="N64" s="28">
        <v>51</v>
      </c>
      <c r="O64" s="68" t="s">
        <v>66</v>
      </c>
      <c r="P64" s="34">
        <v>13500</v>
      </c>
      <c r="Q64" s="32">
        <f t="shared" si="4"/>
        <v>180900</v>
      </c>
      <c r="R64" s="34">
        <v>3</v>
      </c>
      <c r="S64" s="34">
        <f>R64*10000</f>
        <v>30000</v>
      </c>
      <c r="T64" s="34">
        <f t="shared" si="6"/>
        <v>0.16583747927031509</v>
      </c>
      <c r="U64" s="34">
        <v>25</v>
      </c>
      <c r="V64" s="34">
        <f t="shared" si="7"/>
        <v>4.1459369817578775</v>
      </c>
      <c r="W64" s="34">
        <v>19</v>
      </c>
      <c r="X64" s="68">
        <f t="shared" si="8"/>
        <v>4.5827999999999998</v>
      </c>
      <c r="Y64" s="29"/>
      <c r="Z64" s="30"/>
      <c r="AA64" s="28">
        <v>51</v>
      </c>
      <c r="AB64" s="70"/>
      <c r="AC64" s="49">
        <v>17500</v>
      </c>
      <c r="AD64" s="32">
        <f t="shared" si="9"/>
        <v>234500</v>
      </c>
      <c r="AE64" s="49">
        <v>3</v>
      </c>
      <c r="AF64" s="49">
        <f t="shared" si="10"/>
        <v>30000</v>
      </c>
      <c r="AG64" s="49">
        <f t="shared" si="11"/>
        <v>0.1279317697228145</v>
      </c>
      <c r="AH64" s="49">
        <v>24</v>
      </c>
      <c r="AI64" s="49">
        <f t="shared" si="12"/>
        <v>3.0703624733475481</v>
      </c>
      <c r="AJ64" s="49">
        <v>5</v>
      </c>
      <c r="AK64" s="70">
        <f t="shared" si="13"/>
        <v>1.6284722222222221</v>
      </c>
      <c r="AL64" s="48"/>
    </row>
    <row r="65" spans="1:38" ht="15.6" x14ac:dyDescent="0.3">
      <c r="A65" s="14">
        <v>52</v>
      </c>
      <c r="B65" s="73"/>
      <c r="C65" s="32">
        <v>13500</v>
      </c>
      <c r="D65" s="32">
        <f t="shared" si="0"/>
        <v>180900</v>
      </c>
      <c r="E65" s="32">
        <v>3</v>
      </c>
      <c r="F65" s="32">
        <f t="shared" si="14"/>
        <v>30000</v>
      </c>
      <c r="G65" s="32">
        <f t="shared" si="1"/>
        <v>0.16583747927031509</v>
      </c>
      <c r="H65" s="32">
        <v>50</v>
      </c>
      <c r="I65" s="32">
        <f t="shared" si="2"/>
        <v>8.291873963515755</v>
      </c>
      <c r="J65" s="32">
        <v>18</v>
      </c>
      <c r="K65" s="73">
        <f t="shared" si="3"/>
        <v>2.1707999999999998</v>
      </c>
      <c r="L65" s="25"/>
      <c r="M65" s="26"/>
      <c r="N65" s="28">
        <v>52</v>
      </c>
      <c r="O65" s="68"/>
      <c r="P65" s="34">
        <v>13500</v>
      </c>
      <c r="Q65" s="32">
        <f t="shared" si="4"/>
        <v>180900</v>
      </c>
      <c r="R65" s="34">
        <v>3</v>
      </c>
      <c r="S65" s="34">
        <f>R65*10000</f>
        <v>30000</v>
      </c>
      <c r="T65" s="34">
        <f t="shared" si="6"/>
        <v>0.16583747927031509</v>
      </c>
      <c r="U65" s="34">
        <v>18</v>
      </c>
      <c r="V65" s="34">
        <f t="shared" si="7"/>
        <v>2.9850746268656714</v>
      </c>
      <c r="W65" s="34">
        <v>9</v>
      </c>
      <c r="X65" s="68">
        <f t="shared" si="8"/>
        <v>3.0150000000000001</v>
      </c>
      <c r="Y65" s="29"/>
      <c r="Z65" s="30"/>
      <c r="AA65" s="28">
        <v>52</v>
      </c>
      <c r="AB65" s="70"/>
      <c r="AC65" s="49">
        <v>17500</v>
      </c>
      <c r="AD65" s="32">
        <f t="shared" si="9"/>
        <v>234500</v>
      </c>
      <c r="AE65" s="49">
        <v>3</v>
      </c>
      <c r="AF65" s="49">
        <f t="shared" si="10"/>
        <v>30000</v>
      </c>
      <c r="AG65" s="49">
        <f t="shared" si="11"/>
        <v>0.1279317697228145</v>
      </c>
      <c r="AH65" s="49">
        <v>12</v>
      </c>
      <c r="AI65" s="49">
        <f t="shared" si="12"/>
        <v>1.535181236673774</v>
      </c>
      <c r="AJ65" s="49">
        <v>5</v>
      </c>
      <c r="AK65" s="70">
        <f t="shared" si="13"/>
        <v>3.2569444444444442</v>
      </c>
      <c r="AL65" s="48"/>
    </row>
    <row r="66" spans="1:38" ht="15.6" x14ac:dyDescent="0.3">
      <c r="A66" s="14">
        <v>53</v>
      </c>
      <c r="B66" s="73"/>
      <c r="C66" s="32">
        <v>13500</v>
      </c>
      <c r="D66" s="32">
        <f t="shared" si="0"/>
        <v>180900</v>
      </c>
      <c r="E66" s="32">
        <v>3</v>
      </c>
      <c r="F66" s="32">
        <f t="shared" si="14"/>
        <v>30000</v>
      </c>
      <c r="G66" s="32">
        <f t="shared" si="1"/>
        <v>0.16583747927031509</v>
      </c>
      <c r="H66" s="32">
        <v>12</v>
      </c>
      <c r="I66" s="32">
        <f t="shared" si="2"/>
        <v>1.9900497512437809</v>
      </c>
      <c r="J66" s="32">
        <v>2</v>
      </c>
      <c r="K66" s="73">
        <f t="shared" si="3"/>
        <v>1.0050000000000001</v>
      </c>
      <c r="L66" s="25"/>
      <c r="M66" s="26"/>
      <c r="N66" s="28">
        <v>53</v>
      </c>
      <c r="O66" s="68"/>
      <c r="P66" s="34">
        <v>13500</v>
      </c>
      <c r="Q66" s="32">
        <f t="shared" si="4"/>
        <v>180900</v>
      </c>
      <c r="R66" s="34">
        <v>3</v>
      </c>
      <c r="S66" s="34">
        <f t="shared" si="5"/>
        <v>30000</v>
      </c>
      <c r="T66" s="34">
        <f t="shared" si="6"/>
        <v>0.16583747927031509</v>
      </c>
      <c r="U66" s="34">
        <v>10</v>
      </c>
      <c r="V66" s="34">
        <f t="shared" si="7"/>
        <v>1.6583747927031509</v>
      </c>
      <c r="W66" s="34">
        <v>4</v>
      </c>
      <c r="X66" s="68">
        <f t="shared" si="8"/>
        <v>2.4119999999999999</v>
      </c>
      <c r="Y66" s="29"/>
      <c r="Z66" s="30"/>
      <c r="AA66" s="28">
        <v>53</v>
      </c>
      <c r="AB66" s="70"/>
      <c r="AC66" s="49">
        <v>17500</v>
      </c>
      <c r="AD66" s="32">
        <f t="shared" si="9"/>
        <v>234500</v>
      </c>
      <c r="AE66" s="49">
        <v>3</v>
      </c>
      <c r="AF66" s="49">
        <f t="shared" si="10"/>
        <v>30000</v>
      </c>
      <c r="AG66" s="49">
        <f t="shared" si="11"/>
        <v>0.1279317697228145</v>
      </c>
      <c r="AH66" s="49">
        <v>22</v>
      </c>
      <c r="AI66" s="49">
        <f t="shared" si="12"/>
        <v>2.8144989339019189</v>
      </c>
      <c r="AJ66" s="49">
        <v>8</v>
      </c>
      <c r="AK66" s="70">
        <f t="shared" si="13"/>
        <v>2.8424242424242427</v>
      </c>
      <c r="AL66" s="48"/>
    </row>
    <row r="67" spans="1:38" ht="16.2" thickBot="1" x14ac:dyDescent="0.35">
      <c r="A67" s="14">
        <v>54</v>
      </c>
      <c r="B67" s="73"/>
      <c r="C67" s="32">
        <v>13500</v>
      </c>
      <c r="D67" s="32">
        <f t="shared" si="0"/>
        <v>180900</v>
      </c>
      <c r="E67" s="32">
        <v>3</v>
      </c>
      <c r="F67" s="32">
        <f t="shared" si="14"/>
        <v>30000</v>
      </c>
      <c r="G67" s="32">
        <f t="shared" si="1"/>
        <v>0.16583747927031509</v>
      </c>
      <c r="H67" s="32">
        <v>24</v>
      </c>
      <c r="I67" s="32">
        <f t="shared" si="2"/>
        <v>3.9800995024875618</v>
      </c>
      <c r="J67" s="32">
        <v>8</v>
      </c>
      <c r="K67" s="73">
        <f t="shared" si="3"/>
        <v>2.0100000000000002</v>
      </c>
      <c r="L67" s="25"/>
      <c r="M67" s="26"/>
      <c r="N67" s="28">
        <v>54</v>
      </c>
      <c r="O67" s="68"/>
      <c r="P67" s="34">
        <v>13500</v>
      </c>
      <c r="Q67" s="32">
        <f t="shared" si="4"/>
        <v>180900</v>
      </c>
      <c r="R67" s="34">
        <v>3</v>
      </c>
      <c r="S67" s="34">
        <f t="shared" si="5"/>
        <v>30000</v>
      </c>
      <c r="T67" s="34">
        <f t="shared" si="6"/>
        <v>0.16583747927031509</v>
      </c>
      <c r="U67" s="34">
        <v>68</v>
      </c>
      <c r="V67" s="34">
        <f t="shared" si="7"/>
        <v>11.276948590381426</v>
      </c>
      <c r="W67" s="34">
        <v>26</v>
      </c>
      <c r="X67" s="68">
        <f t="shared" si="8"/>
        <v>2.3055882352941177</v>
      </c>
      <c r="Y67" s="29"/>
      <c r="Z67" s="30"/>
      <c r="AA67" s="28">
        <v>54</v>
      </c>
      <c r="AB67" s="70"/>
      <c r="AC67" s="49">
        <v>17500</v>
      </c>
      <c r="AD67" s="32">
        <f t="shared" si="9"/>
        <v>234500</v>
      </c>
      <c r="AE67" s="49">
        <v>3</v>
      </c>
      <c r="AF67" s="49">
        <f t="shared" si="10"/>
        <v>30000</v>
      </c>
      <c r="AG67" s="49">
        <f t="shared" si="11"/>
        <v>0.1279317697228145</v>
      </c>
      <c r="AH67" s="49">
        <v>31</v>
      </c>
      <c r="AI67" s="49">
        <f t="shared" si="12"/>
        <v>3.9658848614072495</v>
      </c>
      <c r="AJ67" s="49">
        <v>7</v>
      </c>
      <c r="AK67" s="70">
        <f t="shared" si="13"/>
        <v>1.7650537634408603</v>
      </c>
      <c r="AL67" s="48"/>
    </row>
    <row r="68" spans="1:38" ht="16.2" thickBot="1" x14ac:dyDescent="0.35">
      <c r="A68" s="14">
        <v>55</v>
      </c>
      <c r="B68" s="73"/>
      <c r="C68" s="32">
        <v>13500</v>
      </c>
      <c r="D68" s="32">
        <f t="shared" si="0"/>
        <v>180900</v>
      </c>
      <c r="E68" s="32">
        <v>3</v>
      </c>
      <c r="F68" s="32">
        <f t="shared" si="14"/>
        <v>30000</v>
      </c>
      <c r="G68" s="32">
        <f t="shared" si="1"/>
        <v>0.16583747927031509</v>
      </c>
      <c r="H68" s="32">
        <v>38</v>
      </c>
      <c r="I68" s="32">
        <f t="shared" si="2"/>
        <v>6.3018242122719732</v>
      </c>
      <c r="J68" s="32">
        <v>6</v>
      </c>
      <c r="K68" s="74">
        <f t="shared" si="3"/>
        <v>0.95210526315789479</v>
      </c>
      <c r="L68" s="36">
        <f>AVERAGE(K64:K68)</f>
        <v>1.5930355980861244</v>
      </c>
      <c r="M68" s="26"/>
      <c r="N68" s="28">
        <v>55</v>
      </c>
      <c r="O68" s="68"/>
      <c r="P68" s="34">
        <v>13500</v>
      </c>
      <c r="Q68" s="32">
        <f t="shared" si="4"/>
        <v>180900</v>
      </c>
      <c r="R68" s="34">
        <v>3</v>
      </c>
      <c r="S68" s="34">
        <f t="shared" si="5"/>
        <v>30000</v>
      </c>
      <c r="T68" s="34">
        <f t="shared" si="6"/>
        <v>0.16583747927031509</v>
      </c>
      <c r="U68" s="34">
        <v>36</v>
      </c>
      <c r="V68" s="34">
        <f t="shared" si="7"/>
        <v>5.9701492537313428</v>
      </c>
      <c r="W68" s="34">
        <v>15</v>
      </c>
      <c r="X68" s="72">
        <f t="shared" si="8"/>
        <v>2.5125000000000002</v>
      </c>
      <c r="Y68" s="35">
        <f>AVERAGE(X64:X68)</f>
        <v>2.9655776470588231</v>
      </c>
      <c r="Z68" s="30"/>
      <c r="AA68" s="28">
        <v>55</v>
      </c>
      <c r="AB68" s="70"/>
      <c r="AC68" s="49">
        <v>17500</v>
      </c>
      <c r="AD68" s="32">
        <f t="shared" si="9"/>
        <v>234500</v>
      </c>
      <c r="AE68" s="49">
        <v>3</v>
      </c>
      <c r="AF68" s="49">
        <f t="shared" si="10"/>
        <v>30000</v>
      </c>
      <c r="AG68" s="49">
        <f t="shared" si="11"/>
        <v>0.1279317697228145</v>
      </c>
      <c r="AH68" s="49">
        <v>22</v>
      </c>
      <c r="AI68" s="49">
        <f t="shared" si="12"/>
        <v>2.8144989339019189</v>
      </c>
      <c r="AJ68" s="49">
        <v>4</v>
      </c>
      <c r="AK68" s="75">
        <f t="shared" si="13"/>
        <v>1.4212121212121214</v>
      </c>
      <c r="AL68" s="62">
        <f>AVERAGE(AK62:AK68)</f>
        <v>2.097900803450464</v>
      </c>
    </row>
    <row r="69" spans="1:38" ht="15.6" x14ac:dyDescent="0.3">
      <c r="A69" s="14"/>
      <c r="B69" s="14"/>
      <c r="C69" s="24"/>
      <c r="D69" s="24"/>
      <c r="E69" s="24"/>
      <c r="F69" s="24"/>
      <c r="G69" s="24"/>
      <c r="H69" s="14"/>
      <c r="I69" s="14"/>
      <c r="J69" s="14"/>
      <c r="K69" s="14"/>
      <c r="L69" s="25"/>
      <c r="M69" s="26"/>
      <c r="N69" s="28"/>
      <c r="O69" s="28"/>
      <c r="P69" s="28"/>
      <c r="Q69" s="28"/>
      <c r="R69" s="28"/>
      <c r="S69" s="28"/>
      <c r="T69" s="28"/>
      <c r="U69" s="28"/>
      <c r="V69" s="28"/>
      <c r="W69" s="28"/>
      <c r="X69" s="29"/>
      <c r="Y69" s="30"/>
      <c r="Z69" s="28"/>
      <c r="AA69" s="47"/>
      <c r="AB69" s="47"/>
      <c r="AC69" s="47"/>
      <c r="AD69" s="47"/>
      <c r="AE69" s="47"/>
      <c r="AF69" s="47"/>
      <c r="AG69" s="47"/>
      <c r="AH69" s="47"/>
      <c r="AI69" s="47"/>
      <c r="AJ69" s="48"/>
    </row>
    <row r="70" spans="1:38" ht="15.6" x14ac:dyDescent="0.3">
      <c r="A70" s="37" t="s">
        <v>25</v>
      </c>
      <c r="B70" s="33" t="s">
        <v>67</v>
      </c>
      <c r="C70" s="76"/>
      <c r="D70" s="38"/>
      <c r="E70" s="24"/>
      <c r="F70" s="24"/>
      <c r="G70" s="24"/>
      <c r="H70" s="14"/>
      <c r="I70" s="14"/>
      <c r="J70" s="14"/>
      <c r="K70" s="14"/>
      <c r="L70" s="25"/>
      <c r="M70" s="26"/>
      <c r="N70" s="39" t="s">
        <v>44</v>
      </c>
      <c r="O70" s="40" t="s">
        <v>67</v>
      </c>
      <c r="P70" s="77"/>
      <c r="Q70" s="28"/>
      <c r="R70" s="28"/>
      <c r="S70" s="28"/>
      <c r="T70" s="28"/>
      <c r="U70" s="28"/>
      <c r="V70" s="28"/>
      <c r="W70" s="28"/>
      <c r="X70" s="29"/>
      <c r="Z70" s="30"/>
      <c r="AA70" s="39" t="s">
        <v>68</v>
      </c>
      <c r="AB70" s="49" t="s">
        <v>67</v>
      </c>
      <c r="AC70" s="78"/>
      <c r="AD70" s="47"/>
      <c r="AE70" s="47"/>
      <c r="AF70" s="47"/>
      <c r="AG70" s="47"/>
      <c r="AH70" s="47"/>
      <c r="AI70" s="47"/>
      <c r="AJ70" s="48"/>
    </row>
    <row r="71" spans="1:38" ht="15.6" x14ac:dyDescent="0.3">
      <c r="A71" s="37" t="s">
        <v>45</v>
      </c>
      <c r="B71" s="33">
        <f>AVERAGE(K14:K68)</f>
        <v>1.0489877004943826</v>
      </c>
      <c r="C71" s="76"/>
      <c r="D71" s="38"/>
      <c r="E71" s="24"/>
      <c r="F71" s="24"/>
      <c r="G71" s="24"/>
      <c r="H71" s="14"/>
      <c r="I71" s="14"/>
      <c r="J71" s="14"/>
      <c r="K71" s="14"/>
      <c r="L71" s="25"/>
      <c r="M71" s="26"/>
      <c r="N71" s="39" t="s">
        <v>45</v>
      </c>
      <c r="O71" s="40">
        <f>AVERAGE(X14:X68)</f>
        <v>2.6465057948047099</v>
      </c>
      <c r="P71" s="77"/>
      <c r="Q71" s="28"/>
      <c r="R71" s="28"/>
      <c r="S71" s="28"/>
      <c r="T71" s="28"/>
      <c r="U71" s="28"/>
      <c r="V71" s="28"/>
      <c r="W71" s="28"/>
      <c r="X71" s="29"/>
      <c r="Z71" s="30"/>
      <c r="AA71" s="39" t="s">
        <v>45</v>
      </c>
      <c r="AB71" s="49">
        <f>AVERAGE(AK14:AK68)</f>
        <v>1.7524465567164247</v>
      </c>
      <c r="AC71" s="78"/>
      <c r="AD71" s="47"/>
      <c r="AE71" s="47"/>
      <c r="AF71" s="47"/>
      <c r="AG71" s="47"/>
      <c r="AH71" s="47"/>
      <c r="AI71" s="47"/>
      <c r="AJ71" s="48"/>
    </row>
    <row r="72" spans="1:38" ht="15.6" x14ac:dyDescent="0.3">
      <c r="A72" s="33" t="s">
        <v>46</v>
      </c>
      <c r="B72" s="33">
        <f>STDEV(K14:K68)</f>
        <v>0.87634990972639937</v>
      </c>
      <c r="C72" s="76"/>
      <c r="D72" s="38"/>
      <c r="E72" s="24"/>
      <c r="F72" s="24"/>
      <c r="G72" s="24"/>
      <c r="H72" s="14"/>
      <c r="I72" s="14"/>
      <c r="J72" s="14"/>
      <c r="K72" s="14"/>
      <c r="L72" s="25"/>
      <c r="M72" s="26"/>
      <c r="N72" s="40" t="s">
        <v>46</v>
      </c>
      <c r="O72" s="40">
        <f>STDEV(X14:X68)</f>
        <v>0.99932985830887622</v>
      </c>
      <c r="P72" s="77"/>
      <c r="Q72" s="28"/>
      <c r="R72" s="28"/>
      <c r="S72" s="28"/>
      <c r="T72" s="28"/>
      <c r="U72" s="28"/>
      <c r="V72" s="28"/>
      <c r="W72" s="28"/>
      <c r="X72" s="29"/>
      <c r="Z72" s="30"/>
      <c r="AA72" s="40" t="s">
        <v>46</v>
      </c>
      <c r="AB72" s="49">
        <f>STDEV(AK14:AK68)</f>
        <v>0.84663222458478138</v>
      </c>
      <c r="AC72" s="78"/>
      <c r="AD72" s="47"/>
      <c r="AE72" s="47"/>
      <c r="AF72" s="47"/>
      <c r="AG72" s="47"/>
      <c r="AH72" s="47"/>
      <c r="AI72" s="47"/>
      <c r="AJ72" s="48"/>
    </row>
    <row r="73" spans="1:38" ht="15.6" x14ac:dyDescent="0.3">
      <c r="A73" s="33" t="s">
        <v>47</v>
      </c>
      <c r="B73" s="33">
        <f>SQRT(55)</f>
        <v>7.416198487095663</v>
      </c>
      <c r="C73" s="76"/>
      <c r="D73" s="38"/>
      <c r="E73" s="24"/>
      <c r="F73" s="24"/>
      <c r="G73" s="24"/>
      <c r="H73" s="14"/>
      <c r="I73" s="14"/>
      <c r="J73" s="14"/>
      <c r="K73" s="14"/>
      <c r="L73" s="25"/>
      <c r="M73" s="26"/>
      <c r="N73" s="40" t="s">
        <v>47</v>
      </c>
      <c r="O73" s="40">
        <f>SQRT(55)</f>
        <v>7.416198487095663</v>
      </c>
      <c r="P73" s="77"/>
      <c r="Q73" s="28"/>
      <c r="R73" s="28"/>
      <c r="S73" s="28"/>
      <c r="T73" s="28"/>
      <c r="U73" s="28"/>
      <c r="V73" s="28"/>
      <c r="W73" s="28"/>
      <c r="X73" s="29"/>
      <c r="Z73" s="30"/>
      <c r="AA73" s="40" t="s">
        <v>47</v>
      </c>
      <c r="AB73" s="49">
        <f>SQRT(55)</f>
        <v>7.416198487095663</v>
      </c>
      <c r="AC73" s="78"/>
      <c r="AD73" s="47"/>
      <c r="AE73" s="47"/>
      <c r="AF73" s="47"/>
      <c r="AG73" s="47"/>
      <c r="AH73" s="47"/>
      <c r="AI73" s="47"/>
      <c r="AJ73" s="48"/>
    </row>
    <row r="74" spans="1:38" ht="15.6" x14ac:dyDescent="0.3">
      <c r="A74" s="37" t="s">
        <v>48</v>
      </c>
      <c r="B74" s="33">
        <f>B72/B73</f>
        <v>0.11816699772144261</v>
      </c>
      <c r="C74" s="76"/>
      <c r="D74" s="38"/>
      <c r="E74" s="24"/>
      <c r="F74" s="24"/>
      <c r="G74" s="24"/>
      <c r="H74" s="14"/>
      <c r="I74" s="14"/>
      <c r="J74" s="14"/>
      <c r="K74" s="14"/>
      <c r="L74" s="25"/>
      <c r="M74" s="26"/>
      <c r="N74" s="39" t="s">
        <v>48</v>
      </c>
      <c r="O74" s="40">
        <f>O72/O73</f>
        <v>0.1347496106054511</v>
      </c>
      <c r="P74" s="77"/>
      <c r="Q74" s="28"/>
      <c r="R74" s="28"/>
      <c r="S74" s="28"/>
      <c r="T74" s="28"/>
      <c r="U74" s="28"/>
      <c r="V74" s="28"/>
      <c r="W74" s="28"/>
      <c r="X74" s="29"/>
      <c r="Z74" s="30"/>
      <c r="AA74" s="39" t="s">
        <v>48</v>
      </c>
      <c r="AB74" s="49">
        <f>AB72/AB73</f>
        <v>0.11415986587440166</v>
      </c>
      <c r="AC74" s="78"/>
      <c r="AD74" s="47"/>
      <c r="AE74" s="47"/>
      <c r="AF74" s="47"/>
      <c r="AG74" s="47"/>
      <c r="AH74" s="47"/>
      <c r="AI74" s="47"/>
      <c r="AJ74" s="48"/>
    </row>
    <row r="75" spans="1:38" ht="15.6" x14ac:dyDescent="0.3">
      <c r="A75" s="14"/>
      <c r="B75" s="14"/>
      <c r="C75" s="24"/>
      <c r="D75" s="24"/>
      <c r="E75" s="24"/>
      <c r="F75" s="24"/>
      <c r="G75" s="24"/>
      <c r="H75" s="14"/>
      <c r="I75" s="14"/>
      <c r="J75" s="14"/>
      <c r="K75" s="14"/>
      <c r="L75" s="25"/>
      <c r="M75" s="26"/>
      <c r="N75" s="28"/>
      <c r="O75" s="28"/>
      <c r="P75" s="28"/>
      <c r="Q75" s="28"/>
      <c r="R75" s="28"/>
      <c r="S75" s="28"/>
      <c r="T75" s="28"/>
      <c r="U75" s="28"/>
      <c r="V75" s="28"/>
      <c r="W75" s="28"/>
      <c r="X75" s="29"/>
      <c r="Z75" s="30"/>
      <c r="AA75" s="28"/>
      <c r="AB75" s="47"/>
      <c r="AC75" s="47"/>
      <c r="AD75" s="47"/>
      <c r="AE75" s="47"/>
      <c r="AF75" s="47"/>
      <c r="AG75" s="47"/>
      <c r="AH75" s="47"/>
      <c r="AI75" s="47"/>
      <c r="AJ75" s="48"/>
    </row>
    <row r="76" spans="1:38" ht="15.6" x14ac:dyDescent="0.3">
      <c r="A76" s="14"/>
      <c r="B76" s="14"/>
      <c r="C76" s="24"/>
      <c r="D76" s="24"/>
      <c r="E76" s="24"/>
      <c r="F76" s="24"/>
      <c r="G76" s="24"/>
      <c r="H76" s="14"/>
      <c r="I76" s="14"/>
      <c r="J76" s="14"/>
      <c r="K76" s="14"/>
      <c r="L76" s="25"/>
      <c r="M76" s="26"/>
      <c r="N76" s="28"/>
      <c r="O76" s="28"/>
      <c r="P76" s="28"/>
      <c r="Q76" s="28"/>
      <c r="R76" s="28"/>
      <c r="S76" s="28"/>
      <c r="T76" s="28"/>
      <c r="U76" s="28"/>
      <c r="V76" s="28"/>
      <c r="W76" s="28"/>
      <c r="X76" s="29"/>
      <c r="Z76" s="30"/>
      <c r="AA76" s="28"/>
      <c r="AB76" s="47"/>
      <c r="AC76" s="47"/>
      <c r="AD76" s="47"/>
      <c r="AE76" s="47"/>
      <c r="AF76" s="47"/>
      <c r="AG76" s="47"/>
      <c r="AH76" s="47"/>
      <c r="AI76" s="47"/>
      <c r="AJ76" s="48"/>
    </row>
    <row r="77" spans="1:38" ht="18.600000000000001" thickBot="1" x14ac:dyDescent="0.35">
      <c r="A77" s="41"/>
      <c r="B77" s="41"/>
      <c r="C77" s="42"/>
      <c r="D77" s="42"/>
      <c r="E77" s="42"/>
      <c r="F77" s="24"/>
      <c r="G77" s="24"/>
      <c r="H77" s="14"/>
      <c r="I77" s="14"/>
      <c r="J77" s="14"/>
      <c r="K77" s="14"/>
      <c r="L77" s="25"/>
      <c r="M77" s="26"/>
      <c r="N77" s="28"/>
      <c r="O77" s="28"/>
      <c r="P77" s="28"/>
      <c r="Q77" s="28"/>
      <c r="R77" s="28"/>
      <c r="S77" s="28"/>
      <c r="T77" s="28"/>
      <c r="U77" s="28"/>
      <c r="V77" s="28"/>
      <c r="W77" s="28"/>
      <c r="X77" s="29"/>
      <c r="Z77" s="30"/>
      <c r="AA77" s="28"/>
      <c r="AB77" s="47"/>
      <c r="AC77" s="47"/>
      <c r="AD77" s="47"/>
      <c r="AE77" s="47"/>
      <c r="AF77" s="47"/>
      <c r="AG77" s="47"/>
      <c r="AH77" s="47"/>
      <c r="AI77" s="47"/>
      <c r="AJ77" s="48"/>
    </row>
    <row r="78" spans="1:38" ht="18.600000000000001" thickBot="1" x14ac:dyDescent="0.35">
      <c r="A78" s="43" t="s">
        <v>69</v>
      </c>
      <c r="B78" s="41"/>
      <c r="C78" s="42"/>
      <c r="D78" s="42"/>
      <c r="E78" s="42"/>
      <c r="F78" s="24"/>
      <c r="G78" s="24"/>
      <c r="H78" s="14"/>
      <c r="I78" s="14"/>
      <c r="J78" s="14"/>
      <c r="K78" s="14"/>
      <c r="L78" s="25"/>
      <c r="M78" s="26"/>
      <c r="N78" s="28"/>
      <c r="O78" s="28"/>
      <c r="P78" s="28"/>
      <c r="Q78" s="28"/>
      <c r="R78" s="28"/>
      <c r="S78" s="28"/>
      <c r="T78" s="28"/>
      <c r="U78" s="28"/>
      <c r="V78" s="28"/>
      <c r="W78" s="28"/>
      <c r="X78" s="29"/>
      <c r="Z78" s="30"/>
      <c r="AA78" s="28"/>
      <c r="AB78" s="47"/>
      <c r="AC78" s="47"/>
      <c r="AD78" s="47"/>
      <c r="AE78" s="47"/>
      <c r="AF78" s="47"/>
      <c r="AG78" s="47"/>
      <c r="AH78" s="47"/>
      <c r="AI78" s="47"/>
      <c r="AJ78" s="48"/>
    </row>
    <row r="79" spans="1:38" ht="18" x14ac:dyDescent="0.3">
      <c r="A79" s="41"/>
      <c r="B79" s="32" t="s">
        <v>70</v>
      </c>
      <c r="C79" s="32" t="s">
        <v>71</v>
      </c>
      <c r="D79" s="32" t="s">
        <v>72</v>
      </c>
      <c r="E79" s="42"/>
      <c r="F79" s="24"/>
      <c r="H79" s="14"/>
      <c r="I79" s="14"/>
      <c r="J79" s="14"/>
      <c r="K79" s="14"/>
      <c r="L79" s="25"/>
      <c r="M79" s="26"/>
      <c r="N79" s="28"/>
      <c r="O79" s="28"/>
      <c r="P79" s="28"/>
      <c r="Q79" s="28"/>
      <c r="R79" s="28"/>
      <c r="S79" s="28"/>
      <c r="T79" s="28"/>
      <c r="U79" s="28"/>
      <c r="V79" s="28"/>
      <c r="W79" s="28"/>
      <c r="X79" s="29"/>
      <c r="Z79" s="30"/>
      <c r="AA79" s="28"/>
      <c r="AB79" s="47"/>
      <c r="AC79" s="47"/>
      <c r="AD79" s="47"/>
      <c r="AE79" s="47"/>
      <c r="AF79" s="47"/>
      <c r="AG79" s="47"/>
      <c r="AH79" s="47"/>
      <c r="AI79" s="47"/>
      <c r="AJ79" s="48"/>
    </row>
    <row r="80" spans="1:38" ht="31.2" x14ac:dyDescent="0.3">
      <c r="A80" s="33"/>
      <c r="B80" s="32" t="s">
        <v>25</v>
      </c>
      <c r="C80" s="32" t="s">
        <v>73</v>
      </c>
      <c r="D80" s="32" t="s">
        <v>74</v>
      </c>
      <c r="F80" s="24"/>
      <c r="H80" s="14"/>
      <c r="I80" s="14"/>
      <c r="J80" s="14"/>
      <c r="K80" s="14"/>
      <c r="L80" s="25"/>
      <c r="M80" s="26"/>
      <c r="N80" s="28"/>
      <c r="O80" s="28"/>
      <c r="P80" s="28"/>
      <c r="Q80" s="28"/>
      <c r="R80" s="28"/>
      <c r="S80" s="28"/>
      <c r="T80" s="28"/>
      <c r="U80" s="28"/>
      <c r="V80" s="28"/>
      <c r="W80" s="28"/>
      <c r="X80" s="29"/>
      <c r="Z80" s="30"/>
      <c r="AA80" s="28"/>
      <c r="AB80" s="47"/>
      <c r="AC80" s="47"/>
      <c r="AD80" s="47"/>
      <c r="AE80" s="47"/>
      <c r="AF80" s="47"/>
      <c r="AG80" s="47"/>
      <c r="AH80" s="47"/>
      <c r="AI80" s="47"/>
      <c r="AJ80" s="48"/>
    </row>
    <row r="81" spans="1:36" ht="15.6" x14ac:dyDescent="0.3">
      <c r="A81" s="33" t="s">
        <v>45</v>
      </c>
      <c r="B81" s="79">
        <v>1.0489877004943826</v>
      </c>
      <c r="C81" s="80">
        <v>1.7524465567164247</v>
      </c>
      <c r="D81" s="80">
        <v>2.6465057948047099</v>
      </c>
      <c r="E81" s="44"/>
      <c r="F81" s="24"/>
      <c r="H81" s="14"/>
      <c r="I81" s="14"/>
      <c r="J81" s="14"/>
      <c r="K81" s="14"/>
      <c r="L81" s="25"/>
      <c r="M81" s="26"/>
      <c r="N81" s="28"/>
      <c r="O81" s="28"/>
      <c r="P81" s="28"/>
      <c r="Q81" s="28"/>
      <c r="R81" s="28"/>
      <c r="S81" s="28"/>
      <c r="T81" s="28"/>
      <c r="U81" s="28"/>
      <c r="V81" s="28"/>
      <c r="W81" s="28"/>
      <c r="X81" s="29"/>
      <c r="Z81" s="30"/>
      <c r="AA81" s="28"/>
      <c r="AB81" s="47"/>
      <c r="AC81" s="47"/>
      <c r="AD81" s="47"/>
      <c r="AE81" s="47"/>
      <c r="AF81" s="47"/>
      <c r="AG81" s="47"/>
      <c r="AH81" s="47"/>
      <c r="AI81" s="47"/>
      <c r="AJ81" s="48"/>
    </row>
    <row r="82" spans="1:36" ht="15.6" x14ac:dyDescent="0.3">
      <c r="A82" s="33" t="s">
        <v>48</v>
      </c>
      <c r="B82" s="79">
        <v>0.11816699772144261</v>
      </c>
      <c r="C82" s="81">
        <v>0.11415986587440166</v>
      </c>
      <c r="D82" s="80">
        <v>0.1347496106054511</v>
      </c>
      <c r="E82" s="44"/>
      <c r="F82" s="24"/>
      <c r="H82" s="14"/>
      <c r="I82" s="14"/>
      <c r="J82" s="14"/>
      <c r="K82" s="14"/>
      <c r="L82" s="25"/>
      <c r="M82" s="26"/>
      <c r="N82" s="28"/>
      <c r="O82" s="28"/>
      <c r="P82" s="28"/>
      <c r="Q82" s="28"/>
      <c r="R82" s="28"/>
      <c r="S82" s="28"/>
      <c r="T82" s="28"/>
      <c r="U82" s="28"/>
      <c r="V82" s="28"/>
      <c r="W82" s="28"/>
      <c r="X82" s="29"/>
      <c r="Z82" s="30"/>
      <c r="AA82" s="28"/>
      <c r="AB82" s="47"/>
      <c r="AC82" s="47"/>
      <c r="AD82" s="47"/>
      <c r="AE82" s="47"/>
      <c r="AF82" s="47"/>
      <c r="AG82" s="47"/>
      <c r="AH82" s="47"/>
      <c r="AI82" s="47"/>
      <c r="AJ82" s="48"/>
    </row>
    <row r="83" spans="1:36" ht="18" x14ac:dyDescent="0.3">
      <c r="A83" s="41"/>
      <c r="B83" s="41"/>
      <c r="C83" s="42"/>
      <c r="D83" s="42"/>
      <c r="E83" s="42"/>
      <c r="F83" s="24"/>
      <c r="G83" s="24"/>
      <c r="H83" s="14"/>
      <c r="I83" s="14"/>
      <c r="J83" s="14"/>
      <c r="K83" s="14"/>
      <c r="L83" s="25"/>
      <c r="M83" s="26"/>
      <c r="N83" s="28"/>
      <c r="O83" s="28"/>
      <c r="P83" s="28"/>
      <c r="Q83" s="28"/>
      <c r="R83" s="28"/>
      <c r="S83" s="28"/>
      <c r="T83" s="28"/>
      <c r="U83" s="28"/>
      <c r="V83" s="28"/>
      <c r="W83" s="28"/>
      <c r="X83" s="29"/>
      <c r="Z83" s="30"/>
      <c r="AA83" s="28"/>
      <c r="AB83" s="47"/>
      <c r="AC83" s="47"/>
      <c r="AD83" s="47"/>
      <c r="AE83" s="47"/>
      <c r="AF83" s="47"/>
      <c r="AG83" s="47"/>
      <c r="AH83" s="47"/>
      <c r="AI83" s="47"/>
      <c r="AJ83" s="48"/>
    </row>
    <row r="84" spans="1:36" ht="18" x14ac:dyDescent="0.3">
      <c r="A84" s="41"/>
      <c r="B84" s="41"/>
      <c r="C84" s="42"/>
      <c r="D84" s="42"/>
      <c r="E84" s="42"/>
      <c r="F84" s="24"/>
      <c r="G84" s="24"/>
      <c r="H84" s="14"/>
      <c r="I84" s="14"/>
      <c r="J84" s="14"/>
      <c r="K84" s="14"/>
      <c r="L84" s="25"/>
      <c r="M84" s="26"/>
      <c r="N84" s="28"/>
      <c r="O84" s="28"/>
      <c r="P84" s="28"/>
      <c r="Q84" s="28"/>
      <c r="R84" s="28"/>
      <c r="S84" s="28"/>
      <c r="T84" s="28"/>
      <c r="U84" s="28"/>
      <c r="V84" s="28"/>
      <c r="W84" s="28"/>
      <c r="X84" s="29"/>
      <c r="Z84" s="30"/>
      <c r="AA84" s="28"/>
      <c r="AB84" s="47"/>
      <c r="AC84" s="47"/>
      <c r="AD84" s="47"/>
      <c r="AE84" s="47"/>
      <c r="AF84" s="47"/>
      <c r="AG84" s="47"/>
      <c r="AH84" s="47"/>
      <c r="AI84" s="47"/>
      <c r="AJ84" s="48"/>
    </row>
    <row r="85" spans="1:36" ht="18" x14ac:dyDescent="0.3">
      <c r="A85" s="41"/>
      <c r="B85" s="41"/>
      <c r="C85" s="41"/>
      <c r="D85" s="41"/>
      <c r="E85" s="41"/>
      <c r="F85" s="14"/>
      <c r="G85" s="14"/>
      <c r="H85" s="14"/>
      <c r="I85" s="14"/>
      <c r="J85" s="14"/>
      <c r="K85" s="14"/>
      <c r="L85" s="25"/>
      <c r="M85" s="26"/>
      <c r="N85" s="28"/>
      <c r="O85" s="28"/>
      <c r="P85" s="28"/>
      <c r="Q85" s="28"/>
      <c r="R85" s="28"/>
      <c r="S85" s="28"/>
      <c r="T85" s="28"/>
      <c r="U85" s="28"/>
      <c r="V85" s="28"/>
      <c r="W85" s="28"/>
      <c r="X85" s="29"/>
      <c r="Z85" s="30"/>
      <c r="AA85" s="28"/>
      <c r="AB85" s="47"/>
      <c r="AC85" s="47"/>
      <c r="AD85" s="47"/>
      <c r="AE85" s="47"/>
      <c r="AF85" s="47"/>
      <c r="AG85" s="47"/>
      <c r="AH85" s="47"/>
      <c r="AI85" s="47"/>
      <c r="AJ85" s="48"/>
    </row>
    <row r="86" spans="1:36" ht="31.2" x14ac:dyDescent="0.3">
      <c r="A86" s="45" t="s">
        <v>49</v>
      </c>
      <c r="B86" s="32" t="s">
        <v>25</v>
      </c>
      <c r="C86" s="32" t="s">
        <v>74</v>
      </c>
      <c r="D86" s="32" t="s">
        <v>73</v>
      </c>
      <c r="F86" s="14"/>
      <c r="G86" s="14"/>
      <c r="H86" s="14"/>
      <c r="I86" s="14"/>
      <c r="J86" s="14"/>
      <c r="K86" s="14"/>
      <c r="L86" s="25"/>
      <c r="M86" s="26"/>
      <c r="N86" s="28"/>
      <c r="O86" s="28"/>
      <c r="P86" s="28"/>
      <c r="Q86" s="28"/>
      <c r="R86" s="28"/>
      <c r="S86" s="28"/>
      <c r="T86" s="28"/>
      <c r="U86" s="28"/>
      <c r="V86" s="28"/>
      <c r="W86" s="28"/>
      <c r="X86" s="29"/>
      <c r="Z86" s="30"/>
      <c r="AA86" s="28"/>
      <c r="AB86" s="47"/>
      <c r="AC86" s="47"/>
      <c r="AD86" s="47"/>
      <c r="AE86" s="47"/>
      <c r="AF86" s="47"/>
      <c r="AG86" s="47"/>
      <c r="AH86" s="47"/>
      <c r="AI86" s="47"/>
      <c r="AJ86" s="48"/>
    </row>
    <row r="87" spans="1:36" ht="18" x14ac:dyDescent="0.3">
      <c r="A87" s="32" t="s">
        <v>25</v>
      </c>
      <c r="B87" s="46"/>
      <c r="C87" s="45">
        <f>TTEST(K14:K68,X14:X68,2,2)</f>
        <v>1.3622042407206211E-14</v>
      </c>
      <c r="D87" s="45">
        <f>TTEST(K14:K68,AK14:AK68,2,2)</f>
        <v>4.0364108870443641E-5</v>
      </c>
      <c r="E87" s="41"/>
      <c r="F87" s="14"/>
      <c r="G87" s="14"/>
      <c r="H87" s="14"/>
      <c r="I87" s="14"/>
      <c r="J87" s="14"/>
      <c r="K87" s="14"/>
      <c r="L87" s="25"/>
      <c r="M87" s="26"/>
      <c r="N87" s="28"/>
      <c r="O87" s="28"/>
      <c r="P87" s="28"/>
      <c r="Q87" s="28"/>
      <c r="R87" s="28"/>
      <c r="S87" s="28"/>
      <c r="T87" s="28"/>
      <c r="U87" s="28"/>
      <c r="V87" s="28"/>
      <c r="W87" s="28"/>
      <c r="X87" s="29"/>
      <c r="Z87" s="30"/>
      <c r="AA87" s="28"/>
      <c r="AB87" s="47"/>
      <c r="AC87" s="47"/>
      <c r="AD87" s="47"/>
      <c r="AE87" s="47"/>
      <c r="AF87" s="47"/>
      <c r="AG87" s="47"/>
      <c r="AH87" s="47"/>
      <c r="AI87" s="47"/>
      <c r="AJ87" s="48"/>
    </row>
    <row r="88" spans="1:36" ht="18" x14ac:dyDescent="0.3">
      <c r="A88" s="32" t="s">
        <v>74</v>
      </c>
      <c r="B88" s="46"/>
      <c r="C88" s="46"/>
      <c r="D88" s="45">
        <f>TTEST(X14:X68,AK14:AK68,2,2)</f>
        <v>1.7135264687600904E-6</v>
      </c>
      <c r="E88" s="41"/>
      <c r="F88" s="14"/>
      <c r="G88" s="14"/>
      <c r="H88" s="14"/>
      <c r="I88" s="14"/>
      <c r="J88" s="14"/>
      <c r="K88" s="14"/>
      <c r="L88" s="25"/>
      <c r="M88" s="26"/>
      <c r="N88" s="28"/>
      <c r="O88" s="28"/>
      <c r="P88" s="28"/>
      <c r="Q88" s="28"/>
      <c r="R88" s="28"/>
      <c r="S88" s="28"/>
      <c r="T88" s="28"/>
      <c r="U88" s="28"/>
      <c r="V88" s="28"/>
      <c r="W88" s="28"/>
      <c r="X88" s="29"/>
      <c r="Z88" s="30"/>
      <c r="AA88" s="28"/>
      <c r="AB88" s="47"/>
      <c r="AC88" s="47"/>
      <c r="AD88" s="47"/>
      <c r="AE88" s="47"/>
      <c r="AF88" s="47"/>
      <c r="AG88" s="47"/>
      <c r="AH88" s="47"/>
      <c r="AI88" s="47"/>
      <c r="AJ88" s="48"/>
    </row>
    <row r="89" spans="1:36" ht="18" x14ac:dyDescent="0.3">
      <c r="A89" s="32" t="s">
        <v>73</v>
      </c>
      <c r="B89" s="46"/>
      <c r="C89" s="46"/>
      <c r="D89" s="46"/>
      <c r="E89" s="41"/>
      <c r="F89" s="14"/>
      <c r="G89" s="14"/>
      <c r="H89" s="14"/>
      <c r="I89" s="14"/>
      <c r="J89" s="14"/>
      <c r="K89" s="14"/>
      <c r="L89" s="25"/>
      <c r="M89" s="26"/>
      <c r="N89" s="28"/>
      <c r="O89" s="28"/>
      <c r="P89" s="28"/>
      <c r="Q89" s="28"/>
      <c r="R89" s="28"/>
      <c r="S89" s="28"/>
      <c r="T89" s="28"/>
      <c r="U89" s="28"/>
      <c r="V89" s="28"/>
      <c r="W89" s="28"/>
      <c r="X89" s="29"/>
      <c r="Z89" s="30"/>
      <c r="AA89" s="28"/>
      <c r="AB89" s="47"/>
      <c r="AC89" s="47"/>
      <c r="AD89" s="47"/>
      <c r="AE89" s="47"/>
      <c r="AF89" s="47"/>
      <c r="AG89" s="47"/>
      <c r="AH89" s="47"/>
      <c r="AI89" s="47"/>
      <c r="AJ89" s="48"/>
    </row>
  </sheetData>
  <hyperlinks>
    <hyperlink ref="B5" r:id="rId1" display="https://link.springer.com/protocol/10.1385/1-59259-201-5:125" xr:uid="{00000000-0004-0000-0300-000000000000}"/>
    <hyperlink ref="B7" r:id="rId2" xr:uid="{00000000-0004-0000-0300-000001000000}"/>
  </hyperlinks>
  <pageMargins left="0.7" right="0.7" top="0.78740157499999996" bottom="0.78740157499999996" header="0.3" footer="0.3"/>
  <drawing r:id="rId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1:K121"/>
  <sheetViews>
    <sheetView topLeftCell="A24" workbookViewId="0">
      <selection activeCell="L116" sqref="L116"/>
    </sheetView>
  </sheetViews>
  <sheetFormatPr baseColWidth="10" defaultRowHeight="13.2" x14ac:dyDescent="0.25"/>
  <cols>
    <col min="1" max="1" width="3" customWidth="1"/>
    <col min="2" max="2" width="18.5546875" customWidth="1"/>
    <col min="5" max="5" width="22.6640625" customWidth="1"/>
    <col min="8" max="8" width="17.109375" customWidth="1"/>
    <col min="9" max="9" width="18.33203125" customWidth="1"/>
    <col min="10" max="10" width="19.88671875" customWidth="1"/>
    <col min="11" max="11" width="16.88671875" customWidth="1"/>
  </cols>
  <sheetData>
    <row r="1" spans="2:11" ht="13.8" thickBot="1" x14ac:dyDescent="0.3"/>
    <row r="2" spans="2:11" ht="15" customHeight="1" x14ac:dyDescent="0.25">
      <c r="B2" s="138" t="s">
        <v>90</v>
      </c>
      <c r="C2" s="127" t="s">
        <v>75</v>
      </c>
      <c r="D2" s="128"/>
      <c r="E2" s="129"/>
      <c r="F2" s="133" t="s">
        <v>76</v>
      </c>
      <c r="G2" s="133" t="s">
        <v>77</v>
      </c>
      <c r="H2" s="136" t="s">
        <v>78</v>
      </c>
      <c r="I2" s="119" t="s">
        <v>81</v>
      </c>
      <c r="J2" s="119" t="s">
        <v>82</v>
      </c>
      <c r="K2" s="119" t="s">
        <v>80</v>
      </c>
    </row>
    <row r="3" spans="2:11" ht="15.75" customHeight="1" thickBot="1" x14ac:dyDescent="0.3">
      <c r="B3" s="139"/>
      <c r="C3" s="130"/>
      <c r="D3" s="131"/>
      <c r="E3" s="132"/>
      <c r="F3" s="134"/>
      <c r="G3" s="134"/>
      <c r="H3" s="141"/>
      <c r="I3" s="142"/>
      <c r="J3" s="120"/>
      <c r="K3" s="120"/>
    </row>
    <row r="4" spans="2:11" ht="15" customHeight="1" x14ac:dyDescent="0.25">
      <c r="B4" s="139"/>
      <c r="C4" s="121" t="s">
        <v>89</v>
      </c>
      <c r="D4" s="122"/>
      <c r="E4" s="112" t="s">
        <v>93</v>
      </c>
      <c r="F4" s="96">
        <f>4.69*10^6</f>
        <v>4690000</v>
      </c>
      <c r="G4" s="97">
        <f>4.68*10^6</f>
        <v>4680000</v>
      </c>
      <c r="H4" s="98">
        <f t="shared" ref="H4:H21" si="0">(G4/F4)*100</f>
        <v>99.786780383795303</v>
      </c>
      <c r="I4" s="114">
        <f>AVERAGE(H4,H5)</f>
        <v>99.582831185686473</v>
      </c>
      <c r="J4" s="116">
        <f>100-I4</f>
        <v>0.41716881431352704</v>
      </c>
      <c r="K4" s="82">
        <f>100-H4</f>
        <v>0.21321961620469665</v>
      </c>
    </row>
    <row r="5" spans="2:11" ht="15" customHeight="1" x14ac:dyDescent="0.25">
      <c r="B5" s="139"/>
      <c r="C5" s="123"/>
      <c r="D5" s="124"/>
      <c r="E5" s="113"/>
      <c r="F5" s="87">
        <f>3.22*10^6</f>
        <v>3220000</v>
      </c>
      <c r="G5" s="88">
        <f>3.2*10^6</f>
        <v>3200000</v>
      </c>
      <c r="H5" s="89">
        <f t="shared" si="0"/>
        <v>99.378881987577643</v>
      </c>
      <c r="I5" s="115"/>
      <c r="J5" s="104"/>
      <c r="K5" s="83">
        <f t="shared" ref="K5:K21" si="1">100-H5</f>
        <v>0.62111801242235742</v>
      </c>
    </row>
    <row r="6" spans="2:11" ht="15" customHeight="1" x14ac:dyDescent="0.25">
      <c r="B6" s="139"/>
      <c r="C6" s="123"/>
      <c r="D6" s="124"/>
      <c r="E6" s="113" t="s">
        <v>83</v>
      </c>
      <c r="F6" s="84">
        <f>2.43*10^6</f>
        <v>2430000</v>
      </c>
      <c r="G6" s="85">
        <f>2.43*10^6</f>
        <v>2430000</v>
      </c>
      <c r="H6" s="89">
        <f t="shared" si="0"/>
        <v>100</v>
      </c>
      <c r="I6" s="115">
        <f>AVERAGE(H6,H7)</f>
        <v>99.803921568627459</v>
      </c>
      <c r="J6" s="104">
        <f>100-I6</f>
        <v>0.19607843137254122</v>
      </c>
      <c r="K6" s="83">
        <f t="shared" si="1"/>
        <v>0</v>
      </c>
    </row>
    <row r="7" spans="2:11" ht="15" customHeight="1" x14ac:dyDescent="0.25">
      <c r="B7" s="139"/>
      <c r="C7" s="123"/>
      <c r="D7" s="124"/>
      <c r="E7" s="113"/>
      <c r="F7" s="84">
        <f>2.55*10^6</f>
        <v>2550000</v>
      </c>
      <c r="G7" s="85">
        <f>2.54*10^6</f>
        <v>2540000</v>
      </c>
      <c r="H7" s="89">
        <f t="shared" si="0"/>
        <v>99.607843137254903</v>
      </c>
      <c r="I7" s="115"/>
      <c r="J7" s="104"/>
      <c r="K7" s="83">
        <f t="shared" si="1"/>
        <v>0.39215686274509665</v>
      </c>
    </row>
    <row r="8" spans="2:11" ht="15" customHeight="1" x14ac:dyDescent="0.25">
      <c r="B8" s="139"/>
      <c r="C8" s="123"/>
      <c r="D8" s="124"/>
      <c r="E8" s="113" t="s">
        <v>94</v>
      </c>
      <c r="F8" s="87">
        <f>2.98*10^6</f>
        <v>2980000</v>
      </c>
      <c r="G8" s="88">
        <f>2.58*10^6</f>
        <v>2580000</v>
      </c>
      <c r="H8" s="89">
        <f t="shared" si="0"/>
        <v>86.577181208053688</v>
      </c>
      <c r="I8" s="115">
        <f>AVERAGE(H8,H9)</f>
        <v>86.631785870299041</v>
      </c>
      <c r="J8" s="104">
        <f>100-I8</f>
        <v>13.368214129700959</v>
      </c>
      <c r="K8" s="83">
        <f t="shared" si="1"/>
        <v>13.422818791946312</v>
      </c>
    </row>
    <row r="9" spans="2:11" ht="15" customHeight="1" thickBot="1" x14ac:dyDescent="0.3">
      <c r="B9" s="139"/>
      <c r="C9" s="125"/>
      <c r="D9" s="126"/>
      <c r="E9" s="117"/>
      <c r="F9" s="99">
        <f>3.38*10^6</f>
        <v>3380000</v>
      </c>
      <c r="G9" s="100">
        <f>2.93*10^6</f>
        <v>2930000</v>
      </c>
      <c r="H9" s="92">
        <f t="shared" si="0"/>
        <v>86.68639053254438</v>
      </c>
      <c r="I9" s="118"/>
      <c r="J9" s="105"/>
      <c r="K9" s="86">
        <f t="shared" si="1"/>
        <v>13.31360946745562</v>
      </c>
    </row>
    <row r="10" spans="2:11" ht="15" customHeight="1" x14ac:dyDescent="0.25">
      <c r="B10" s="139"/>
      <c r="C10" s="106" t="s">
        <v>87</v>
      </c>
      <c r="D10" s="107"/>
      <c r="E10" s="112" t="s">
        <v>93</v>
      </c>
      <c r="F10" s="96">
        <f>3.24*10^6</f>
        <v>3240000</v>
      </c>
      <c r="G10" s="97">
        <f>3.22*10^6</f>
        <v>3220000</v>
      </c>
      <c r="H10" s="98">
        <f t="shared" si="0"/>
        <v>99.382716049382708</v>
      </c>
      <c r="I10" s="114">
        <f>AVERAGE(H10,H11)</f>
        <v>99.4120284157528</v>
      </c>
      <c r="J10" s="116">
        <f>100-I10</f>
        <v>0.58797158424719953</v>
      </c>
      <c r="K10" s="82">
        <f t="shared" si="1"/>
        <v>0.61728395061729202</v>
      </c>
    </row>
    <row r="11" spans="2:11" ht="15" customHeight="1" x14ac:dyDescent="0.25">
      <c r="B11" s="139"/>
      <c r="C11" s="108"/>
      <c r="D11" s="109"/>
      <c r="E11" s="113"/>
      <c r="F11" s="87">
        <f>1.79*10^6</f>
        <v>1790000</v>
      </c>
      <c r="G11" s="88">
        <f>1.78*10^6</f>
        <v>1780000</v>
      </c>
      <c r="H11" s="89">
        <f t="shared" si="0"/>
        <v>99.441340782122893</v>
      </c>
      <c r="I11" s="115"/>
      <c r="J11" s="104"/>
      <c r="K11" s="83">
        <f t="shared" si="1"/>
        <v>0.55865921787710704</v>
      </c>
    </row>
    <row r="12" spans="2:11" ht="15" customHeight="1" x14ac:dyDescent="0.25">
      <c r="B12" s="139"/>
      <c r="C12" s="108"/>
      <c r="D12" s="109"/>
      <c r="E12" s="113" t="s">
        <v>83</v>
      </c>
      <c r="F12" s="87">
        <f>6.11*10^5</f>
        <v>611000</v>
      </c>
      <c r="G12" s="88">
        <f>6.05*10^5</f>
        <v>605000</v>
      </c>
      <c r="H12" s="89">
        <f t="shared" si="0"/>
        <v>99.018003273322421</v>
      </c>
      <c r="I12" s="115">
        <f>AVERAGE(H12,H13)</f>
        <v>97.935324955688401</v>
      </c>
      <c r="J12" s="104">
        <f>100-I12</f>
        <v>2.0646750443115991</v>
      </c>
      <c r="K12" s="83">
        <f t="shared" si="1"/>
        <v>0.98199672667757909</v>
      </c>
    </row>
    <row r="13" spans="2:11" ht="15.75" customHeight="1" x14ac:dyDescent="0.25">
      <c r="B13" s="139"/>
      <c r="C13" s="108"/>
      <c r="D13" s="109"/>
      <c r="E13" s="113"/>
      <c r="F13" s="87">
        <f>6.99*10^5</f>
        <v>699000</v>
      </c>
      <c r="G13" s="88">
        <f>6.77*10^5</f>
        <v>677000</v>
      </c>
      <c r="H13" s="89">
        <f t="shared" si="0"/>
        <v>96.852646638054367</v>
      </c>
      <c r="I13" s="115"/>
      <c r="J13" s="104"/>
      <c r="K13" s="83">
        <f t="shared" si="1"/>
        <v>3.1473533619456333</v>
      </c>
    </row>
    <row r="14" spans="2:11" ht="15" customHeight="1" x14ac:dyDescent="0.25">
      <c r="B14" s="139"/>
      <c r="C14" s="108"/>
      <c r="D14" s="109"/>
      <c r="E14" s="113" t="s">
        <v>94</v>
      </c>
      <c r="F14" s="87">
        <f>2.24*10^6</f>
        <v>2240000</v>
      </c>
      <c r="G14" s="88">
        <f>1.6*10^6</f>
        <v>1600000</v>
      </c>
      <c r="H14" s="89">
        <f t="shared" si="0"/>
        <v>71.428571428571431</v>
      </c>
      <c r="I14" s="115">
        <f>AVERAGE(H14,H15)</f>
        <v>72.599531615925059</v>
      </c>
      <c r="J14" s="104">
        <f>100-I14</f>
        <v>27.400468384074941</v>
      </c>
      <c r="K14" s="83">
        <f t="shared" si="1"/>
        <v>28.571428571428569</v>
      </c>
    </row>
    <row r="15" spans="2:11" ht="15" customHeight="1" thickBot="1" x14ac:dyDescent="0.3">
      <c r="B15" s="139"/>
      <c r="C15" s="110"/>
      <c r="D15" s="111"/>
      <c r="E15" s="117"/>
      <c r="F15" s="90">
        <f>1.83*10^6</f>
        <v>1830000</v>
      </c>
      <c r="G15" s="91">
        <f>1.35*10^6</f>
        <v>1350000</v>
      </c>
      <c r="H15" s="92">
        <f t="shared" si="0"/>
        <v>73.770491803278688</v>
      </c>
      <c r="I15" s="118"/>
      <c r="J15" s="105"/>
      <c r="K15" s="86">
        <f t="shared" si="1"/>
        <v>26.229508196721312</v>
      </c>
    </row>
    <row r="16" spans="2:11" ht="15" customHeight="1" x14ac:dyDescent="0.25">
      <c r="B16" s="139"/>
      <c r="C16" s="106" t="s">
        <v>88</v>
      </c>
      <c r="D16" s="107"/>
      <c r="E16" s="112" t="s">
        <v>93</v>
      </c>
      <c r="F16" s="87">
        <f>3.01*10^6</f>
        <v>3010000</v>
      </c>
      <c r="G16" s="88">
        <f>2.91*10^6</f>
        <v>2910000</v>
      </c>
      <c r="H16" s="89">
        <f t="shared" si="0"/>
        <v>96.677740863787378</v>
      </c>
      <c r="I16" s="115">
        <f>AVERAGE(H16,H17)</f>
        <v>93.416590639147572</v>
      </c>
      <c r="J16" s="104">
        <f>100-I16</f>
        <v>6.5834093608524284</v>
      </c>
      <c r="K16" s="83">
        <f t="shared" si="1"/>
        <v>3.3222591362126224</v>
      </c>
    </row>
    <row r="17" spans="2:11" ht="15" customHeight="1" x14ac:dyDescent="0.25">
      <c r="B17" s="139"/>
      <c r="C17" s="108"/>
      <c r="D17" s="109"/>
      <c r="E17" s="113"/>
      <c r="F17" s="87">
        <f>1.93*10^6</f>
        <v>1930000</v>
      </c>
      <c r="G17" s="88">
        <f>1.74*10^6</f>
        <v>1740000</v>
      </c>
      <c r="H17" s="89">
        <f t="shared" si="0"/>
        <v>90.155440414507765</v>
      </c>
      <c r="I17" s="115"/>
      <c r="J17" s="104"/>
      <c r="K17" s="83">
        <f t="shared" si="1"/>
        <v>9.8445595854922345</v>
      </c>
    </row>
    <row r="18" spans="2:11" ht="15" customHeight="1" x14ac:dyDescent="0.25">
      <c r="B18" s="139"/>
      <c r="C18" s="108"/>
      <c r="D18" s="109"/>
      <c r="E18" s="113" t="s">
        <v>83</v>
      </c>
      <c r="F18" s="87">
        <f>3.57*10^6</f>
        <v>3570000</v>
      </c>
      <c r="G18" s="88">
        <f>2.7*10^6</f>
        <v>2700000</v>
      </c>
      <c r="H18" s="89">
        <f t="shared" si="0"/>
        <v>75.630252100840337</v>
      </c>
      <c r="I18" s="115">
        <f>AVERAGE(H18,H19)</f>
        <v>72.547950477901082</v>
      </c>
      <c r="J18" s="104">
        <f>100-I18</f>
        <v>27.452049522098918</v>
      </c>
      <c r="K18" s="83">
        <f t="shared" si="1"/>
        <v>24.369747899159663</v>
      </c>
    </row>
    <row r="19" spans="2:11" ht="15.75" customHeight="1" x14ac:dyDescent="0.25">
      <c r="B19" s="139"/>
      <c r="C19" s="108"/>
      <c r="D19" s="109"/>
      <c r="E19" s="113"/>
      <c r="F19" s="87">
        <f>2.62*10^6</f>
        <v>2620000</v>
      </c>
      <c r="G19" s="88">
        <f>1.82*10^6</f>
        <v>1820000</v>
      </c>
      <c r="H19" s="89">
        <f t="shared" si="0"/>
        <v>69.465648854961842</v>
      </c>
      <c r="I19" s="115"/>
      <c r="J19" s="104"/>
      <c r="K19" s="83">
        <f t="shared" si="1"/>
        <v>30.534351145038158</v>
      </c>
    </row>
    <row r="20" spans="2:11" ht="15" customHeight="1" x14ac:dyDescent="0.25">
      <c r="B20" s="139"/>
      <c r="C20" s="108"/>
      <c r="D20" s="109"/>
      <c r="E20" s="113" t="s">
        <v>94</v>
      </c>
      <c r="F20" s="87">
        <f>1.56*10^6</f>
        <v>1560000</v>
      </c>
      <c r="G20" s="88">
        <f>1.02*10^6</f>
        <v>1020000</v>
      </c>
      <c r="H20" s="89">
        <f t="shared" si="0"/>
        <v>65.384615384615387</v>
      </c>
      <c r="I20" s="115">
        <f>AVERAGE(H20,H21)</f>
        <v>60.016251354279525</v>
      </c>
      <c r="J20" s="104">
        <f>100-I20</f>
        <v>39.983748645720475</v>
      </c>
      <c r="K20" s="83">
        <f t="shared" si="1"/>
        <v>34.615384615384613</v>
      </c>
    </row>
    <row r="21" spans="2:11" ht="15.75" customHeight="1" thickBot="1" x14ac:dyDescent="0.3">
      <c r="B21" s="139"/>
      <c r="C21" s="110"/>
      <c r="D21" s="111"/>
      <c r="E21" s="117"/>
      <c r="F21" s="90">
        <f>1.42*10^6</f>
        <v>1420000</v>
      </c>
      <c r="G21" s="91">
        <f>7.76*10^5</f>
        <v>776000</v>
      </c>
      <c r="H21" s="92">
        <f t="shared" si="0"/>
        <v>54.647887323943664</v>
      </c>
      <c r="I21" s="118"/>
      <c r="J21" s="105"/>
      <c r="K21" s="86">
        <f t="shared" si="1"/>
        <v>45.352112676056336</v>
      </c>
    </row>
    <row r="22" spans="2:11" ht="15" customHeight="1" x14ac:dyDescent="0.25">
      <c r="B22" s="139"/>
      <c r="C22" s="127" t="s">
        <v>79</v>
      </c>
      <c r="D22" s="128"/>
      <c r="E22" s="129"/>
      <c r="F22" s="133" t="s">
        <v>76</v>
      </c>
      <c r="G22" s="133" t="s">
        <v>77</v>
      </c>
      <c r="H22" s="136" t="s">
        <v>78</v>
      </c>
      <c r="I22" s="119" t="s">
        <v>84</v>
      </c>
      <c r="J22" s="119" t="s">
        <v>82</v>
      </c>
      <c r="K22" s="119" t="s">
        <v>80</v>
      </c>
    </row>
    <row r="23" spans="2:11" ht="15.75" customHeight="1" thickBot="1" x14ac:dyDescent="0.3">
      <c r="B23" s="139"/>
      <c r="C23" s="130"/>
      <c r="D23" s="131"/>
      <c r="E23" s="132"/>
      <c r="F23" s="134"/>
      <c r="G23" s="135"/>
      <c r="H23" s="137"/>
      <c r="I23" s="120"/>
      <c r="J23" s="120"/>
      <c r="K23" s="120"/>
    </row>
    <row r="24" spans="2:11" ht="15" customHeight="1" x14ac:dyDescent="0.25">
      <c r="B24" s="139"/>
      <c r="C24" s="121" t="s">
        <v>89</v>
      </c>
      <c r="D24" s="122"/>
      <c r="E24" s="112" t="s">
        <v>93</v>
      </c>
      <c r="F24" s="96">
        <f>4.69*10^6</f>
        <v>4690000</v>
      </c>
      <c r="G24" s="97">
        <f>4.68*10^6</f>
        <v>4680000</v>
      </c>
      <c r="H24" s="98">
        <f t="shared" ref="H24:H41" si="2">(G24/F24)*100</f>
        <v>99.786780383795303</v>
      </c>
      <c r="I24" s="145">
        <f>AVERAGE(H24,H25)</f>
        <v>99.582831185686473</v>
      </c>
      <c r="J24" s="104">
        <f>100-I24</f>
        <v>0.41716881431352704</v>
      </c>
      <c r="K24" s="83">
        <f>100-H24</f>
        <v>0.21321961620469665</v>
      </c>
    </row>
    <row r="25" spans="2:11" ht="15" customHeight="1" x14ac:dyDescent="0.25">
      <c r="B25" s="139"/>
      <c r="C25" s="123"/>
      <c r="D25" s="124"/>
      <c r="E25" s="113"/>
      <c r="F25" s="87">
        <f>3.22*10^6</f>
        <v>3220000</v>
      </c>
      <c r="G25" s="88">
        <f>3.2*10^6</f>
        <v>3200000</v>
      </c>
      <c r="H25" s="89">
        <f t="shared" si="2"/>
        <v>99.378881987577643</v>
      </c>
      <c r="I25" s="143"/>
      <c r="J25" s="104"/>
      <c r="K25" s="83">
        <f t="shared" ref="K25:K41" si="3">100-H25</f>
        <v>0.62111801242235742</v>
      </c>
    </row>
    <row r="26" spans="2:11" ht="15" customHeight="1" x14ac:dyDescent="0.25">
      <c r="B26" s="139"/>
      <c r="C26" s="123"/>
      <c r="D26" s="124"/>
      <c r="E26" s="113" t="s">
        <v>83</v>
      </c>
      <c r="F26" s="87">
        <f>7.21*10^5</f>
        <v>721000</v>
      </c>
      <c r="G26" s="88">
        <f>7.21*10^5</f>
        <v>721000</v>
      </c>
      <c r="H26" s="89">
        <f t="shared" si="2"/>
        <v>100</v>
      </c>
      <c r="I26" s="143">
        <f>AVERAGE(H26,H27)</f>
        <v>97.641509433962256</v>
      </c>
      <c r="J26" s="104">
        <f>100-I26</f>
        <v>2.3584905660377444</v>
      </c>
      <c r="K26" s="83">
        <f t="shared" si="3"/>
        <v>0</v>
      </c>
    </row>
    <row r="27" spans="2:11" ht="15" customHeight="1" x14ac:dyDescent="0.25">
      <c r="B27" s="139"/>
      <c r="C27" s="123"/>
      <c r="D27" s="124"/>
      <c r="E27" s="113"/>
      <c r="F27" s="84">
        <f>1.06*10^6</f>
        <v>1060000</v>
      </c>
      <c r="G27" s="85">
        <f>1.01*10^6</f>
        <v>1010000</v>
      </c>
      <c r="H27" s="89">
        <f t="shared" si="2"/>
        <v>95.283018867924525</v>
      </c>
      <c r="I27" s="143"/>
      <c r="J27" s="104"/>
      <c r="K27" s="83">
        <f t="shared" si="3"/>
        <v>4.7169811320754746</v>
      </c>
    </row>
    <row r="28" spans="2:11" ht="15" customHeight="1" x14ac:dyDescent="0.25">
      <c r="B28" s="139"/>
      <c r="C28" s="123"/>
      <c r="D28" s="124"/>
      <c r="E28" s="113" t="s">
        <v>94</v>
      </c>
      <c r="F28" s="84">
        <f>2.02*10^6</f>
        <v>2020000</v>
      </c>
      <c r="G28" s="85">
        <f>1.42*10^6</f>
        <v>1420000</v>
      </c>
      <c r="H28" s="89">
        <f t="shared" si="2"/>
        <v>70.297029702970292</v>
      </c>
      <c r="I28" s="143">
        <f>AVERAGE(H28,H29)</f>
        <v>72.527155628184175</v>
      </c>
      <c r="J28" s="104">
        <f>100-I28</f>
        <v>27.472844371815825</v>
      </c>
      <c r="K28" s="83">
        <f t="shared" si="3"/>
        <v>29.702970297029708</v>
      </c>
    </row>
    <row r="29" spans="2:11" ht="15.75" customHeight="1" thickBot="1" x14ac:dyDescent="0.3">
      <c r="B29" s="139"/>
      <c r="C29" s="125"/>
      <c r="D29" s="126"/>
      <c r="E29" s="117"/>
      <c r="F29" s="84">
        <f>2.06*10^6</f>
        <v>2060000</v>
      </c>
      <c r="G29" s="85">
        <f>1.54*10^6</f>
        <v>1540000</v>
      </c>
      <c r="H29" s="89">
        <f t="shared" si="2"/>
        <v>74.757281553398059</v>
      </c>
      <c r="I29" s="143"/>
      <c r="J29" s="104"/>
      <c r="K29" s="83">
        <f t="shared" si="3"/>
        <v>25.242718446601941</v>
      </c>
    </row>
    <row r="30" spans="2:11" ht="13.2" customHeight="1" x14ac:dyDescent="0.25">
      <c r="B30" s="139"/>
      <c r="C30" s="106" t="s">
        <v>87</v>
      </c>
      <c r="D30" s="107"/>
      <c r="E30" s="112" t="s">
        <v>93</v>
      </c>
      <c r="F30" s="96">
        <f>3.24*10^6</f>
        <v>3240000</v>
      </c>
      <c r="G30" s="97">
        <f>3.22*10^6</f>
        <v>3220000</v>
      </c>
      <c r="H30" s="98">
        <f t="shared" si="2"/>
        <v>99.382716049382708</v>
      </c>
      <c r="I30" s="145">
        <f>AVERAGE(H30,H31)</f>
        <v>99.4120284157528</v>
      </c>
      <c r="J30" s="116">
        <f>100-I30</f>
        <v>0.58797158424719953</v>
      </c>
      <c r="K30" s="82">
        <f t="shared" si="3"/>
        <v>0.61728395061729202</v>
      </c>
    </row>
    <row r="31" spans="2:11" ht="13.2" customHeight="1" x14ac:dyDescent="0.25">
      <c r="B31" s="139"/>
      <c r="C31" s="108"/>
      <c r="D31" s="109"/>
      <c r="E31" s="113"/>
      <c r="F31" s="87">
        <f>1.79*10^6</f>
        <v>1790000</v>
      </c>
      <c r="G31" s="88">
        <f>1.78*10^6</f>
        <v>1780000</v>
      </c>
      <c r="H31" s="89">
        <f t="shared" si="2"/>
        <v>99.441340782122893</v>
      </c>
      <c r="I31" s="143"/>
      <c r="J31" s="104"/>
      <c r="K31" s="83">
        <f t="shared" si="3"/>
        <v>0.55865921787710704</v>
      </c>
    </row>
    <row r="32" spans="2:11" ht="13.2" customHeight="1" x14ac:dyDescent="0.25">
      <c r="B32" s="139"/>
      <c r="C32" s="108"/>
      <c r="D32" s="109"/>
      <c r="E32" s="113" t="s">
        <v>83</v>
      </c>
      <c r="F32" s="87">
        <f>2.46*10^6</f>
        <v>2460000</v>
      </c>
      <c r="G32" s="88">
        <f>2.4*10^6</f>
        <v>2400000</v>
      </c>
      <c r="H32" s="89">
        <f t="shared" si="2"/>
        <v>97.560975609756099</v>
      </c>
      <c r="I32" s="143">
        <f>AVERAGE(H32,H33)</f>
        <v>94.235033259423503</v>
      </c>
      <c r="J32" s="104">
        <f>100-I32</f>
        <v>5.7649667405764973</v>
      </c>
      <c r="K32" s="83">
        <f t="shared" si="3"/>
        <v>2.4390243902439011</v>
      </c>
    </row>
    <row r="33" spans="2:11" ht="13.2" customHeight="1" x14ac:dyDescent="0.25">
      <c r="B33" s="139"/>
      <c r="C33" s="108"/>
      <c r="D33" s="109"/>
      <c r="E33" s="113"/>
      <c r="F33" s="87">
        <f>6.6*10^5</f>
        <v>660000</v>
      </c>
      <c r="G33" s="88">
        <f>6*10^5</f>
        <v>600000</v>
      </c>
      <c r="H33" s="89">
        <f t="shared" si="2"/>
        <v>90.909090909090907</v>
      </c>
      <c r="I33" s="143"/>
      <c r="J33" s="104"/>
      <c r="K33" s="83">
        <f t="shared" si="3"/>
        <v>9.0909090909090935</v>
      </c>
    </row>
    <row r="34" spans="2:11" ht="13.2" customHeight="1" x14ac:dyDescent="0.25">
      <c r="B34" s="139"/>
      <c r="C34" s="108"/>
      <c r="D34" s="109"/>
      <c r="E34" s="113" t="s">
        <v>94</v>
      </c>
      <c r="F34" s="87">
        <f>1.69*10^6</f>
        <v>1690000</v>
      </c>
      <c r="G34" s="88">
        <f>1.11*10^6</f>
        <v>1110000</v>
      </c>
      <c r="H34" s="89">
        <f t="shared" si="2"/>
        <v>65.680473372781066</v>
      </c>
      <c r="I34" s="143">
        <f>AVERAGE(H34,H35)</f>
        <v>64.497041420118336</v>
      </c>
      <c r="J34" s="104">
        <f>100-I34</f>
        <v>35.502958579881664</v>
      </c>
      <c r="K34" s="83">
        <f t="shared" si="3"/>
        <v>34.319526627218934</v>
      </c>
    </row>
    <row r="35" spans="2:11" ht="13.8" customHeight="1" thickBot="1" x14ac:dyDescent="0.3">
      <c r="B35" s="139"/>
      <c r="C35" s="110"/>
      <c r="D35" s="111"/>
      <c r="E35" s="117"/>
      <c r="F35" s="90">
        <f>1.69*10^6</f>
        <v>1690000</v>
      </c>
      <c r="G35" s="91">
        <f>1.07*10^6</f>
        <v>1070000</v>
      </c>
      <c r="H35" s="92">
        <f t="shared" si="2"/>
        <v>63.31360946745562</v>
      </c>
      <c r="I35" s="144"/>
      <c r="J35" s="105"/>
      <c r="K35" s="86">
        <f t="shared" si="3"/>
        <v>36.68639053254438</v>
      </c>
    </row>
    <row r="36" spans="2:11" ht="13.2" customHeight="1" x14ac:dyDescent="0.25">
      <c r="B36" s="139"/>
      <c r="C36" s="106" t="s">
        <v>88</v>
      </c>
      <c r="D36" s="107"/>
      <c r="E36" s="112" t="s">
        <v>93</v>
      </c>
      <c r="F36" s="87">
        <f>3.01*10^6</f>
        <v>3010000</v>
      </c>
      <c r="G36" s="88">
        <f>2.91*10^6</f>
        <v>2910000</v>
      </c>
      <c r="H36" s="89">
        <f t="shared" si="2"/>
        <v>96.677740863787378</v>
      </c>
      <c r="I36" s="143">
        <f>AVERAGE(H36,H37)</f>
        <v>93.416590639147572</v>
      </c>
      <c r="J36" s="104">
        <f>100-I36</f>
        <v>6.5834093608524284</v>
      </c>
      <c r="K36" s="83">
        <f t="shared" si="3"/>
        <v>3.3222591362126224</v>
      </c>
    </row>
    <row r="37" spans="2:11" ht="13.2" customHeight="1" x14ac:dyDescent="0.25">
      <c r="B37" s="139"/>
      <c r="C37" s="108"/>
      <c r="D37" s="109"/>
      <c r="E37" s="113"/>
      <c r="F37" s="87">
        <f>1.93*10^6</f>
        <v>1930000</v>
      </c>
      <c r="G37" s="88">
        <f>1.74*10^6</f>
        <v>1740000</v>
      </c>
      <c r="H37" s="89">
        <f t="shared" si="2"/>
        <v>90.155440414507765</v>
      </c>
      <c r="I37" s="143"/>
      <c r="J37" s="104"/>
      <c r="K37" s="83">
        <f t="shared" si="3"/>
        <v>9.8445595854922345</v>
      </c>
    </row>
    <row r="38" spans="2:11" ht="13.2" customHeight="1" x14ac:dyDescent="0.25">
      <c r="B38" s="139"/>
      <c r="C38" s="108"/>
      <c r="D38" s="109"/>
      <c r="E38" s="113" t="s">
        <v>83</v>
      </c>
      <c r="F38" s="87">
        <f>2.35*10^6</f>
        <v>2350000</v>
      </c>
      <c r="G38" s="88">
        <f>1.83*10^6</f>
        <v>1830000</v>
      </c>
      <c r="H38" s="89">
        <f t="shared" si="2"/>
        <v>77.872340425531917</v>
      </c>
      <c r="I38" s="143">
        <f>AVERAGE(H38,H39)</f>
        <v>78.536170212765967</v>
      </c>
      <c r="J38" s="104">
        <f>100-I38</f>
        <v>21.463829787234033</v>
      </c>
      <c r="K38" s="83">
        <f t="shared" si="3"/>
        <v>22.127659574468083</v>
      </c>
    </row>
    <row r="39" spans="2:11" ht="13.2" customHeight="1" x14ac:dyDescent="0.25">
      <c r="B39" s="139"/>
      <c r="C39" s="108"/>
      <c r="D39" s="109"/>
      <c r="E39" s="113"/>
      <c r="F39" s="87">
        <f>2.5*10^6</f>
        <v>2500000</v>
      </c>
      <c r="G39" s="88">
        <f>1.98*10^6</f>
        <v>1980000</v>
      </c>
      <c r="H39" s="89">
        <f t="shared" si="2"/>
        <v>79.2</v>
      </c>
      <c r="I39" s="143"/>
      <c r="J39" s="104"/>
      <c r="K39" s="83">
        <f t="shared" si="3"/>
        <v>20.799999999999997</v>
      </c>
    </row>
    <row r="40" spans="2:11" ht="13.2" customHeight="1" x14ac:dyDescent="0.25">
      <c r="B40" s="139"/>
      <c r="C40" s="108"/>
      <c r="D40" s="109"/>
      <c r="E40" s="113" t="s">
        <v>94</v>
      </c>
      <c r="F40" s="87">
        <f>1.43*10^6</f>
        <v>1430000</v>
      </c>
      <c r="G40" s="88">
        <f>8.64*10^5</f>
        <v>864000</v>
      </c>
      <c r="H40" s="89">
        <f t="shared" si="2"/>
        <v>60.41958041958042</v>
      </c>
      <c r="I40" s="143">
        <f>AVERAGE(H40,H41)</f>
        <v>59.543123543123542</v>
      </c>
      <c r="J40" s="104">
        <f>100-I40</f>
        <v>40.456876456876458</v>
      </c>
      <c r="K40" s="83">
        <f t="shared" si="3"/>
        <v>39.58041958041958</v>
      </c>
    </row>
    <row r="41" spans="2:11" ht="13.8" customHeight="1" thickBot="1" x14ac:dyDescent="0.3">
      <c r="B41" s="140"/>
      <c r="C41" s="110"/>
      <c r="D41" s="111"/>
      <c r="E41" s="117"/>
      <c r="F41" s="90">
        <f>1.65*10^6</f>
        <v>1650000</v>
      </c>
      <c r="G41" s="91">
        <f>9.68*10^5</f>
        <v>968000</v>
      </c>
      <c r="H41" s="92">
        <f t="shared" si="2"/>
        <v>58.666666666666664</v>
      </c>
      <c r="I41" s="144"/>
      <c r="J41" s="105"/>
      <c r="K41" s="86">
        <f t="shared" si="3"/>
        <v>41.333333333333336</v>
      </c>
    </row>
    <row r="42" spans="2:11" ht="15" customHeight="1" x14ac:dyDescent="0.25">
      <c r="B42" s="138" t="s">
        <v>91</v>
      </c>
      <c r="C42" s="127" t="s">
        <v>75</v>
      </c>
      <c r="D42" s="128"/>
      <c r="E42" s="129"/>
      <c r="F42" s="133" t="s">
        <v>76</v>
      </c>
      <c r="G42" s="133" t="s">
        <v>77</v>
      </c>
      <c r="H42" s="136" t="s">
        <v>78</v>
      </c>
      <c r="I42" s="119" t="s">
        <v>81</v>
      </c>
      <c r="J42" s="119" t="s">
        <v>82</v>
      </c>
      <c r="K42" s="119" t="s">
        <v>80</v>
      </c>
    </row>
    <row r="43" spans="2:11" ht="15.75" customHeight="1" thickBot="1" x14ac:dyDescent="0.3">
      <c r="B43" s="139"/>
      <c r="C43" s="130"/>
      <c r="D43" s="131"/>
      <c r="E43" s="132"/>
      <c r="F43" s="134"/>
      <c r="G43" s="134"/>
      <c r="H43" s="141"/>
      <c r="I43" s="142"/>
      <c r="J43" s="120"/>
      <c r="K43" s="120"/>
    </row>
    <row r="44" spans="2:11" ht="15" customHeight="1" x14ac:dyDescent="0.25">
      <c r="B44" s="139"/>
      <c r="C44" s="121" t="s">
        <v>89</v>
      </c>
      <c r="D44" s="122"/>
      <c r="E44" s="112" t="s">
        <v>93</v>
      </c>
      <c r="F44" s="96">
        <f>5.28*10^5</f>
        <v>528000</v>
      </c>
      <c r="G44" s="97">
        <f>5.28*10^5</f>
        <v>528000</v>
      </c>
      <c r="H44" s="98">
        <f t="shared" ref="H44:H61" si="4">(G44/F44)*100</f>
        <v>100</v>
      </c>
      <c r="I44" s="114">
        <f>AVERAGE(H44,H45)</f>
        <v>100</v>
      </c>
      <c r="J44" s="116">
        <f>100-I44</f>
        <v>0</v>
      </c>
      <c r="K44" s="82">
        <f>100-H44</f>
        <v>0</v>
      </c>
    </row>
    <row r="45" spans="2:11" ht="15" customHeight="1" x14ac:dyDescent="0.25">
      <c r="B45" s="139"/>
      <c r="C45" s="123"/>
      <c r="D45" s="124"/>
      <c r="E45" s="113"/>
      <c r="F45" s="87">
        <f>8.53*10^5</f>
        <v>852999.99999999988</v>
      </c>
      <c r="G45" s="88">
        <f>8.53*10^5</f>
        <v>852999.99999999988</v>
      </c>
      <c r="H45" s="89">
        <f t="shared" si="4"/>
        <v>100</v>
      </c>
      <c r="I45" s="115"/>
      <c r="J45" s="104"/>
      <c r="K45" s="83">
        <f t="shared" ref="K45:K61" si="5">100-H45</f>
        <v>0</v>
      </c>
    </row>
    <row r="46" spans="2:11" ht="15" customHeight="1" x14ac:dyDescent="0.25">
      <c r="B46" s="139"/>
      <c r="C46" s="123"/>
      <c r="D46" s="124"/>
      <c r="E46" s="113" t="s">
        <v>83</v>
      </c>
      <c r="F46" s="84">
        <f>5.72*10^5</f>
        <v>572000</v>
      </c>
      <c r="G46" s="85">
        <f>5.67*10^5</f>
        <v>567000</v>
      </c>
      <c r="H46" s="89">
        <f t="shared" si="4"/>
        <v>99.12587412587412</v>
      </c>
      <c r="I46" s="115">
        <f>AVERAGE(H46,H47)</f>
        <v>97.788406791538307</v>
      </c>
      <c r="J46" s="104">
        <f>100-I46</f>
        <v>2.2115932084616929</v>
      </c>
      <c r="K46" s="83">
        <f t="shared" si="5"/>
        <v>0.87412587412588039</v>
      </c>
    </row>
    <row r="47" spans="2:11" ht="15" customHeight="1" x14ac:dyDescent="0.25">
      <c r="B47" s="139"/>
      <c r="C47" s="123"/>
      <c r="D47" s="124"/>
      <c r="E47" s="113"/>
      <c r="F47" s="84">
        <f>4.79*10^5</f>
        <v>479000</v>
      </c>
      <c r="G47" s="85">
        <f>4.62*10^5</f>
        <v>462000</v>
      </c>
      <c r="H47" s="89">
        <f t="shared" si="4"/>
        <v>96.450939457202495</v>
      </c>
      <c r="I47" s="115"/>
      <c r="J47" s="104"/>
      <c r="K47" s="83">
        <f t="shared" si="5"/>
        <v>3.5490605427975055</v>
      </c>
    </row>
    <row r="48" spans="2:11" ht="15" customHeight="1" x14ac:dyDescent="0.25">
      <c r="B48" s="139"/>
      <c r="C48" s="123"/>
      <c r="D48" s="124"/>
      <c r="E48" s="113" t="s">
        <v>94</v>
      </c>
      <c r="F48" s="87">
        <f>4.4*10^5</f>
        <v>440000.00000000006</v>
      </c>
      <c r="G48" s="88">
        <f>3.85*10^5</f>
        <v>385000</v>
      </c>
      <c r="H48" s="89">
        <f t="shared" si="4"/>
        <v>87.499999999999986</v>
      </c>
      <c r="I48" s="115">
        <f>AVERAGE(H48,H49)</f>
        <v>89.278455284552834</v>
      </c>
      <c r="J48" s="104">
        <f>100-I48</f>
        <v>10.721544715447166</v>
      </c>
      <c r="K48" s="83">
        <f t="shared" si="5"/>
        <v>12.500000000000014</v>
      </c>
    </row>
    <row r="49" spans="2:11" ht="15.75" customHeight="1" thickBot="1" x14ac:dyDescent="0.3">
      <c r="B49" s="139"/>
      <c r="C49" s="125"/>
      <c r="D49" s="126"/>
      <c r="E49" s="117"/>
      <c r="F49" s="99">
        <f>3.69*10^5</f>
        <v>369000</v>
      </c>
      <c r="G49" s="100">
        <f>3.36*10^5</f>
        <v>336000</v>
      </c>
      <c r="H49" s="92">
        <f t="shared" si="4"/>
        <v>91.056910569105682</v>
      </c>
      <c r="I49" s="118"/>
      <c r="J49" s="105"/>
      <c r="K49" s="86">
        <f t="shared" si="5"/>
        <v>8.9430894308943181</v>
      </c>
    </row>
    <row r="50" spans="2:11" ht="15" customHeight="1" x14ac:dyDescent="0.25">
      <c r="B50" s="139"/>
      <c r="C50" s="106" t="s">
        <v>87</v>
      </c>
      <c r="D50" s="107"/>
      <c r="E50" s="112" t="s">
        <v>93</v>
      </c>
      <c r="F50" s="96">
        <f>1.02*10^6</f>
        <v>1020000</v>
      </c>
      <c r="G50" s="97">
        <f>1.01*10^6</f>
        <v>1010000</v>
      </c>
      <c r="H50" s="98">
        <f t="shared" si="4"/>
        <v>99.019607843137265</v>
      </c>
      <c r="I50" s="114">
        <f>AVERAGE(H50,H51)</f>
        <v>99.038105808361081</v>
      </c>
      <c r="J50" s="116">
        <f>100-I50</f>
        <v>0.96189419163891898</v>
      </c>
      <c r="K50" s="82">
        <f t="shared" si="5"/>
        <v>0.98039215686273451</v>
      </c>
    </row>
    <row r="51" spans="2:11" ht="15" customHeight="1" x14ac:dyDescent="0.25">
      <c r="B51" s="139"/>
      <c r="C51" s="108"/>
      <c r="D51" s="109"/>
      <c r="E51" s="113"/>
      <c r="F51" s="87">
        <f>1.06*10^6</f>
        <v>1060000</v>
      </c>
      <c r="G51" s="88">
        <f>1.05*10^6</f>
        <v>1050000</v>
      </c>
      <c r="H51" s="89">
        <f t="shared" si="4"/>
        <v>99.056603773584911</v>
      </c>
      <c r="I51" s="115"/>
      <c r="J51" s="104"/>
      <c r="K51" s="83">
        <f t="shared" si="5"/>
        <v>0.94339622641508925</v>
      </c>
    </row>
    <row r="52" spans="2:11" ht="15" customHeight="1" x14ac:dyDescent="0.25">
      <c r="B52" s="139"/>
      <c r="C52" s="108"/>
      <c r="D52" s="109"/>
      <c r="E52" s="113" t="s">
        <v>83</v>
      </c>
      <c r="F52" s="87">
        <f>9.9*10^5</f>
        <v>990000</v>
      </c>
      <c r="G52" s="88">
        <f>9.57*10^5</f>
        <v>957000</v>
      </c>
      <c r="H52" s="89">
        <f t="shared" si="4"/>
        <v>96.666666666666671</v>
      </c>
      <c r="I52" s="115">
        <f>AVERAGE(H52,H53)</f>
        <v>95.537907666243115</v>
      </c>
      <c r="J52" s="104">
        <f>100-I52</f>
        <v>4.4620923337568854</v>
      </c>
      <c r="K52" s="83">
        <f t="shared" si="5"/>
        <v>3.3333333333333286</v>
      </c>
    </row>
    <row r="53" spans="2:11" ht="15" customHeight="1" x14ac:dyDescent="0.25">
      <c r="B53" s="139"/>
      <c r="C53" s="108"/>
      <c r="D53" s="109"/>
      <c r="E53" s="113"/>
      <c r="F53" s="87">
        <f>7.87*10^5</f>
        <v>787000</v>
      </c>
      <c r="G53" s="88">
        <f>7.43*10^5</f>
        <v>743000</v>
      </c>
      <c r="H53" s="89">
        <f t="shared" si="4"/>
        <v>94.409148665819558</v>
      </c>
      <c r="I53" s="115"/>
      <c r="J53" s="104"/>
      <c r="K53" s="83">
        <f t="shared" si="5"/>
        <v>5.5908513341804422</v>
      </c>
    </row>
    <row r="54" spans="2:11" ht="15" customHeight="1" x14ac:dyDescent="0.25">
      <c r="B54" s="139"/>
      <c r="C54" s="108"/>
      <c r="D54" s="109"/>
      <c r="E54" s="113" t="s">
        <v>94</v>
      </c>
      <c r="F54" s="87">
        <f>3.91*10^5</f>
        <v>391000</v>
      </c>
      <c r="G54" s="88">
        <f>3.41*10^5</f>
        <v>341000</v>
      </c>
      <c r="H54" s="89">
        <f t="shared" si="4"/>
        <v>87.212276214833764</v>
      </c>
      <c r="I54" s="115">
        <f>AVERAGE(H54,H55)</f>
        <v>86.661693662972439</v>
      </c>
      <c r="J54" s="104">
        <f>100-I54</f>
        <v>13.338306337027561</v>
      </c>
      <c r="K54" s="83">
        <f t="shared" si="5"/>
        <v>12.787723785166236</v>
      </c>
    </row>
    <row r="55" spans="2:11" ht="15.75" customHeight="1" thickBot="1" x14ac:dyDescent="0.3">
      <c r="B55" s="139"/>
      <c r="C55" s="110"/>
      <c r="D55" s="111"/>
      <c r="E55" s="117"/>
      <c r="F55" s="90">
        <f>3.96*10^5</f>
        <v>396000</v>
      </c>
      <c r="G55" s="91">
        <f>3.41*10^5</f>
        <v>341000</v>
      </c>
      <c r="H55" s="92">
        <f t="shared" si="4"/>
        <v>86.111111111111114</v>
      </c>
      <c r="I55" s="118"/>
      <c r="J55" s="105"/>
      <c r="K55" s="86">
        <f t="shared" si="5"/>
        <v>13.888888888888886</v>
      </c>
    </row>
    <row r="56" spans="2:11" ht="15" customHeight="1" x14ac:dyDescent="0.25">
      <c r="B56" s="139"/>
      <c r="C56" s="106" t="s">
        <v>88</v>
      </c>
      <c r="D56" s="107"/>
      <c r="E56" s="112" t="s">
        <v>93</v>
      </c>
      <c r="F56" s="87">
        <f>7.21*10^5</f>
        <v>721000</v>
      </c>
      <c r="G56" s="88">
        <f>7.21*10^5</f>
        <v>721000</v>
      </c>
      <c r="H56" s="89">
        <f t="shared" si="4"/>
        <v>100</v>
      </c>
      <c r="I56" s="115">
        <f>AVERAGE(H56,H57)</f>
        <v>99.48096885813149</v>
      </c>
      <c r="J56" s="104">
        <f>100-I56</f>
        <v>0.51903114186850985</v>
      </c>
      <c r="K56" s="83">
        <f t="shared" si="5"/>
        <v>0</v>
      </c>
    </row>
    <row r="57" spans="2:11" ht="15" customHeight="1" x14ac:dyDescent="0.25">
      <c r="B57" s="139"/>
      <c r="C57" s="108"/>
      <c r="D57" s="109"/>
      <c r="E57" s="113"/>
      <c r="F57" s="87">
        <f>5.78*10^5</f>
        <v>578000</v>
      </c>
      <c r="G57" s="88">
        <f>5.72*10^5</f>
        <v>572000</v>
      </c>
      <c r="H57" s="89">
        <f t="shared" si="4"/>
        <v>98.961937716262966</v>
      </c>
      <c r="I57" s="115"/>
      <c r="J57" s="104"/>
      <c r="K57" s="83">
        <f t="shared" si="5"/>
        <v>1.0380622837370339</v>
      </c>
    </row>
    <row r="58" spans="2:11" ht="15" customHeight="1" x14ac:dyDescent="0.25">
      <c r="B58" s="139"/>
      <c r="C58" s="108"/>
      <c r="D58" s="109"/>
      <c r="E58" s="113" t="s">
        <v>83</v>
      </c>
      <c r="F58" s="87">
        <f>5.89*10^5</f>
        <v>589000</v>
      </c>
      <c r="G58" s="88">
        <f>5.06*10^5</f>
        <v>505999.99999999994</v>
      </c>
      <c r="H58" s="89">
        <f t="shared" si="4"/>
        <v>85.908319185059412</v>
      </c>
      <c r="I58" s="115">
        <f>AVERAGE(H58,H59)</f>
        <v>85.019169152759147</v>
      </c>
      <c r="J58" s="104">
        <f>100-I58</f>
        <v>14.980830847240853</v>
      </c>
      <c r="K58" s="83">
        <f t="shared" si="5"/>
        <v>14.091680814940588</v>
      </c>
    </row>
    <row r="59" spans="2:11" ht="15" customHeight="1" x14ac:dyDescent="0.25">
      <c r="B59" s="139"/>
      <c r="C59" s="108"/>
      <c r="D59" s="109"/>
      <c r="E59" s="113"/>
      <c r="F59" s="87">
        <f>5.23*10^5</f>
        <v>523000.00000000006</v>
      </c>
      <c r="G59" s="88">
        <f>4.4*10^5</f>
        <v>440000.00000000006</v>
      </c>
      <c r="H59" s="89">
        <f t="shared" si="4"/>
        <v>84.130019120458883</v>
      </c>
      <c r="I59" s="115"/>
      <c r="J59" s="104"/>
      <c r="K59" s="83">
        <f t="shared" si="5"/>
        <v>15.869980879541117</v>
      </c>
    </row>
    <row r="60" spans="2:11" ht="15" customHeight="1" x14ac:dyDescent="0.25">
      <c r="B60" s="139"/>
      <c r="C60" s="108"/>
      <c r="D60" s="109"/>
      <c r="E60" s="113" t="s">
        <v>94</v>
      </c>
      <c r="F60" s="87">
        <f>1.71*10^5</f>
        <v>171000</v>
      </c>
      <c r="G60" s="88">
        <f>1.32*10^5</f>
        <v>132000</v>
      </c>
      <c r="H60" s="89">
        <f t="shared" si="4"/>
        <v>77.192982456140342</v>
      </c>
      <c r="I60" s="115">
        <f>AVERAGE(H60,H61)</f>
        <v>75.730994152046776</v>
      </c>
      <c r="J60" s="104">
        <f>100-I60</f>
        <v>24.269005847953224</v>
      </c>
      <c r="K60" s="83">
        <f t="shared" si="5"/>
        <v>22.807017543859658</v>
      </c>
    </row>
    <row r="61" spans="2:11" ht="15.75" customHeight="1" thickBot="1" x14ac:dyDescent="0.3">
      <c r="B61" s="139"/>
      <c r="C61" s="110"/>
      <c r="D61" s="111"/>
      <c r="E61" s="117"/>
      <c r="F61" s="90">
        <f>1.71*10^5</f>
        <v>171000</v>
      </c>
      <c r="G61" s="91">
        <f>1.27*10^5</f>
        <v>127000</v>
      </c>
      <c r="H61" s="92">
        <f t="shared" si="4"/>
        <v>74.269005847953224</v>
      </c>
      <c r="I61" s="118"/>
      <c r="J61" s="105"/>
      <c r="K61" s="86">
        <f t="shared" si="5"/>
        <v>25.730994152046776</v>
      </c>
    </row>
    <row r="62" spans="2:11" ht="15" customHeight="1" x14ac:dyDescent="0.25">
      <c r="B62" s="139"/>
      <c r="C62" s="127" t="s">
        <v>79</v>
      </c>
      <c r="D62" s="128"/>
      <c r="E62" s="129"/>
      <c r="F62" s="133" t="s">
        <v>76</v>
      </c>
      <c r="G62" s="133" t="s">
        <v>77</v>
      </c>
      <c r="H62" s="136" t="s">
        <v>78</v>
      </c>
      <c r="I62" s="119" t="s">
        <v>84</v>
      </c>
      <c r="J62" s="119" t="s">
        <v>82</v>
      </c>
      <c r="K62" s="119" t="s">
        <v>80</v>
      </c>
    </row>
    <row r="63" spans="2:11" ht="15.75" customHeight="1" thickBot="1" x14ac:dyDescent="0.3">
      <c r="B63" s="139"/>
      <c r="C63" s="130"/>
      <c r="D63" s="131"/>
      <c r="E63" s="132"/>
      <c r="F63" s="134"/>
      <c r="G63" s="135"/>
      <c r="H63" s="137"/>
      <c r="I63" s="120"/>
      <c r="J63" s="120"/>
      <c r="K63" s="120"/>
    </row>
    <row r="64" spans="2:11" ht="15" customHeight="1" x14ac:dyDescent="0.25">
      <c r="B64" s="139"/>
      <c r="C64" s="121" t="s">
        <v>89</v>
      </c>
      <c r="D64" s="122"/>
      <c r="E64" s="112" t="s">
        <v>93</v>
      </c>
      <c r="F64" s="96">
        <f>5.28*10^5</f>
        <v>528000</v>
      </c>
      <c r="G64" s="97">
        <f>5.28*10^5</f>
        <v>528000</v>
      </c>
      <c r="H64" s="98">
        <f t="shared" ref="H64:H81" si="6">(G64/F64)*100</f>
        <v>100</v>
      </c>
      <c r="I64" s="145">
        <f>AVERAGE(H64,H65)</f>
        <v>100</v>
      </c>
      <c r="J64" s="104">
        <f>100-I64</f>
        <v>0</v>
      </c>
      <c r="K64" s="83">
        <f>100-H64</f>
        <v>0</v>
      </c>
    </row>
    <row r="65" spans="2:11" ht="15" customHeight="1" x14ac:dyDescent="0.25">
      <c r="B65" s="139"/>
      <c r="C65" s="123"/>
      <c r="D65" s="124"/>
      <c r="E65" s="113"/>
      <c r="F65" s="87">
        <f>8.53*10^5</f>
        <v>852999.99999999988</v>
      </c>
      <c r="G65" s="88">
        <f>8.53*10^5</f>
        <v>852999.99999999988</v>
      </c>
      <c r="H65" s="89">
        <f t="shared" si="6"/>
        <v>100</v>
      </c>
      <c r="I65" s="143"/>
      <c r="J65" s="104"/>
      <c r="K65" s="83">
        <f t="shared" ref="K65:K81" si="7">100-H65</f>
        <v>0</v>
      </c>
    </row>
    <row r="66" spans="2:11" ht="15" customHeight="1" x14ac:dyDescent="0.25">
      <c r="B66" s="139"/>
      <c r="C66" s="123"/>
      <c r="D66" s="124"/>
      <c r="E66" s="113" t="s">
        <v>83</v>
      </c>
      <c r="F66" s="87">
        <f>7.48*10^5</f>
        <v>748000</v>
      </c>
      <c r="G66" s="88">
        <f>7.48*10^5</f>
        <v>748000</v>
      </c>
      <c r="H66" s="89">
        <f t="shared" si="6"/>
        <v>100</v>
      </c>
      <c r="I66" s="143">
        <f>AVERAGE(H66,H67)</f>
        <v>100</v>
      </c>
      <c r="J66" s="104">
        <f>100-I66</f>
        <v>0</v>
      </c>
      <c r="K66" s="83">
        <f t="shared" si="7"/>
        <v>0</v>
      </c>
    </row>
    <row r="67" spans="2:11" ht="15" customHeight="1" x14ac:dyDescent="0.25">
      <c r="B67" s="139"/>
      <c r="C67" s="123"/>
      <c r="D67" s="124"/>
      <c r="E67" s="113"/>
      <c r="F67" s="84">
        <f>3.41*10^5</f>
        <v>341000</v>
      </c>
      <c r="G67" s="85">
        <f>3.41*10^5</f>
        <v>341000</v>
      </c>
      <c r="H67" s="89">
        <f t="shared" si="6"/>
        <v>100</v>
      </c>
      <c r="I67" s="143"/>
      <c r="J67" s="104"/>
      <c r="K67" s="83">
        <f t="shared" si="7"/>
        <v>0</v>
      </c>
    </row>
    <row r="68" spans="2:11" ht="15" customHeight="1" x14ac:dyDescent="0.25">
      <c r="B68" s="139"/>
      <c r="C68" s="123"/>
      <c r="D68" s="124"/>
      <c r="E68" s="113" t="s">
        <v>94</v>
      </c>
      <c r="F68" s="84">
        <v>600000</v>
      </c>
      <c r="G68" s="85">
        <v>495000</v>
      </c>
      <c r="H68" s="89">
        <f t="shared" si="6"/>
        <v>82.5</v>
      </c>
      <c r="I68" s="143">
        <f>AVERAGE(H68,H69)</f>
        <v>80.784883720930225</v>
      </c>
      <c r="J68" s="104">
        <f>100-I68</f>
        <v>19.215116279069775</v>
      </c>
      <c r="K68" s="83">
        <f t="shared" si="7"/>
        <v>17.5</v>
      </c>
    </row>
    <row r="69" spans="2:11" ht="15.75" customHeight="1" thickBot="1" x14ac:dyDescent="0.3">
      <c r="B69" s="139"/>
      <c r="C69" s="125"/>
      <c r="D69" s="126"/>
      <c r="E69" s="117"/>
      <c r="F69" s="84">
        <v>473000.00000000006</v>
      </c>
      <c r="G69" s="85">
        <v>374000</v>
      </c>
      <c r="H69" s="89">
        <f t="shared" si="6"/>
        <v>79.069767441860449</v>
      </c>
      <c r="I69" s="143"/>
      <c r="J69" s="104"/>
      <c r="K69" s="83">
        <f t="shared" si="7"/>
        <v>20.930232558139551</v>
      </c>
    </row>
    <row r="70" spans="2:11" ht="15" customHeight="1" x14ac:dyDescent="0.25">
      <c r="B70" s="139"/>
      <c r="C70" s="106" t="s">
        <v>87</v>
      </c>
      <c r="D70" s="107"/>
      <c r="E70" s="112" t="s">
        <v>93</v>
      </c>
      <c r="F70" s="96">
        <f>1.02*10^6</f>
        <v>1020000</v>
      </c>
      <c r="G70" s="97">
        <f>1.01*10^6</f>
        <v>1010000</v>
      </c>
      <c r="H70" s="98">
        <f t="shared" si="6"/>
        <v>99.019607843137265</v>
      </c>
      <c r="I70" s="145">
        <f>AVERAGE(H70,H71)</f>
        <v>99.038105808361081</v>
      </c>
      <c r="J70" s="116">
        <f>100-I70</f>
        <v>0.96189419163891898</v>
      </c>
      <c r="K70" s="82">
        <f t="shared" si="7"/>
        <v>0.98039215686273451</v>
      </c>
    </row>
    <row r="71" spans="2:11" ht="15" customHeight="1" x14ac:dyDescent="0.25">
      <c r="B71" s="139"/>
      <c r="C71" s="108"/>
      <c r="D71" s="109"/>
      <c r="E71" s="113"/>
      <c r="F71" s="87">
        <f>1.06*10^6</f>
        <v>1060000</v>
      </c>
      <c r="G71" s="88">
        <f>1.05*10^6</f>
        <v>1050000</v>
      </c>
      <c r="H71" s="89">
        <f t="shared" si="6"/>
        <v>99.056603773584911</v>
      </c>
      <c r="I71" s="143"/>
      <c r="J71" s="104"/>
      <c r="K71" s="83">
        <f t="shared" si="7"/>
        <v>0.94339622641508925</v>
      </c>
    </row>
    <row r="72" spans="2:11" ht="15" customHeight="1" x14ac:dyDescent="0.25">
      <c r="B72" s="139"/>
      <c r="C72" s="108"/>
      <c r="D72" s="109"/>
      <c r="E72" s="113" t="s">
        <v>83</v>
      </c>
      <c r="F72" s="87">
        <f>5.5*10^5</f>
        <v>550000</v>
      </c>
      <c r="G72" s="88">
        <f>5.12*10^5</f>
        <v>512000</v>
      </c>
      <c r="H72" s="89">
        <f t="shared" si="6"/>
        <v>93.090909090909093</v>
      </c>
      <c r="I72" s="143">
        <f>AVERAGE(H72,H73)</f>
        <v>95.787878787878782</v>
      </c>
      <c r="J72" s="104">
        <f>100-I72</f>
        <v>4.2121212121212182</v>
      </c>
      <c r="K72" s="83">
        <f t="shared" si="7"/>
        <v>6.9090909090909065</v>
      </c>
    </row>
    <row r="73" spans="2:11" ht="15" customHeight="1" x14ac:dyDescent="0.25">
      <c r="B73" s="139"/>
      <c r="C73" s="108"/>
      <c r="D73" s="109"/>
      <c r="E73" s="113"/>
      <c r="F73" s="87">
        <f>3.3*10^5</f>
        <v>330000</v>
      </c>
      <c r="G73" s="88">
        <f>3.25*10^5</f>
        <v>325000</v>
      </c>
      <c r="H73" s="89">
        <f t="shared" si="6"/>
        <v>98.484848484848484</v>
      </c>
      <c r="I73" s="143"/>
      <c r="J73" s="104"/>
      <c r="K73" s="83">
        <f t="shared" si="7"/>
        <v>1.5151515151515156</v>
      </c>
    </row>
    <row r="74" spans="2:11" ht="15" customHeight="1" x14ac:dyDescent="0.25">
      <c r="B74" s="139"/>
      <c r="C74" s="108"/>
      <c r="D74" s="109"/>
      <c r="E74" s="113" t="s">
        <v>94</v>
      </c>
      <c r="F74" s="87">
        <f>1.76*10^5</f>
        <v>176000</v>
      </c>
      <c r="G74" s="88">
        <f>1.21*10^5</f>
        <v>121000</v>
      </c>
      <c r="H74" s="89">
        <f t="shared" si="6"/>
        <v>68.75</v>
      </c>
      <c r="I74" s="143">
        <f>AVERAGE(H74,H75)</f>
        <v>64.678030303030312</v>
      </c>
      <c r="J74" s="104">
        <f>100-I74</f>
        <v>35.321969696969688</v>
      </c>
      <c r="K74" s="83">
        <f t="shared" si="7"/>
        <v>31.25</v>
      </c>
    </row>
    <row r="75" spans="2:11" ht="15.75" customHeight="1" thickBot="1" x14ac:dyDescent="0.3">
      <c r="B75" s="139"/>
      <c r="C75" s="110"/>
      <c r="D75" s="111"/>
      <c r="E75" s="117"/>
      <c r="F75" s="90">
        <f>1.65*10^5</f>
        <v>165000</v>
      </c>
      <c r="G75" s="91">
        <f>1*10^5</f>
        <v>100000</v>
      </c>
      <c r="H75" s="92">
        <f t="shared" si="6"/>
        <v>60.606060606060609</v>
      </c>
      <c r="I75" s="144"/>
      <c r="J75" s="105"/>
      <c r="K75" s="86">
        <f t="shared" si="7"/>
        <v>39.393939393939391</v>
      </c>
    </row>
    <row r="76" spans="2:11" ht="15" customHeight="1" x14ac:dyDescent="0.25">
      <c r="B76" s="139"/>
      <c r="C76" s="106" t="s">
        <v>88</v>
      </c>
      <c r="D76" s="107"/>
      <c r="E76" s="112" t="s">
        <v>93</v>
      </c>
      <c r="F76" s="87">
        <f>7.21*10^5</f>
        <v>721000</v>
      </c>
      <c r="G76" s="88">
        <f>7.21*10^5</f>
        <v>721000</v>
      </c>
      <c r="H76" s="89">
        <f t="shared" si="6"/>
        <v>100</v>
      </c>
      <c r="I76" s="143">
        <f>AVERAGE(H76,H77)</f>
        <v>99.48096885813149</v>
      </c>
      <c r="J76" s="104">
        <f>100-I76</f>
        <v>0.51903114186850985</v>
      </c>
      <c r="K76" s="83">
        <f t="shared" si="7"/>
        <v>0</v>
      </c>
    </row>
    <row r="77" spans="2:11" ht="15" customHeight="1" x14ac:dyDescent="0.25">
      <c r="B77" s="139"/>
      <c r="C77" s="108"/>
      <c r="D77" s="109"/>
      <c r="E77" s="113"/>
      <c r="F77" s="87">
        <f>5.78*10^5</f>
        <v>578000</v>
      </c>
      <c r="G77" s="88">
        <f>5.72*10^5</f>
        <v>572000</v>
      </c>
      <c r="H77" s="89">
        <f t="shared" si="6"/>
        <v>98.961937716262966</v>
      </c>
      <c r="I77" s="143"/>
      <c r="J77" s="104"/>
      <c r="K77" s="83">
        <f t="shared" si="7"/>
        <v>1.0380622837370339</v>
      </c>
    </row>
    <row r="78" spans="2:11" ht="15" customHeight="1" x14ac:dyDescent="0.25">
      <c r="B78" s="139"/>
      <c r="C78" s="108"/>
      <c r="D78" s="109"/>
      <c r="E78" s="113" t="s">
        <v>83</v>
      </c>
      <c r="F78" s="87">
        <f>7.48*10^5</f>
        <v>748000</v>
      </c>
      <c r="G78" s="88">
        <f>3.58*10^5</f>
        <v>358000</v>
      </c>
      <c r="H78" s="89">
        <f t="shared" si="6"/>
        <v>47.860962566844925</v>
      </c>
      <c r="I78" s="143">
        <f>AVERAGE(H78,H79)</f>
        <v>40.563545799551491</v>
      </c>
      <c r="J78" s="104">
        <f>100-I78</f>
        <v>59.436454200448509</v>
      </c>
      <c r="K78" s="83">
        <f t="shared" si="7"/>
        <v>52.139037433155075</v>
      </c>
    </row>
    <row r="79" spans="2:11" ht="15" customHeight="1" x14ac:dyDescent="0.25">
      <c r="B79" s="139"/>
      <c r="C79" s="108"/>
      <c r="D79" s="109"/>
      <c r="E79" s="113"/>
      <c r="F79" s="87">
        <f>2.48*10^5</f>
        <v>248000</v>
      </c>
      <c r="G79" s="88">
        <f>8.25*10^4</f>
        <v>82500</v>
      </c>
      <c r="H79" s="89">
        <f t="shared" si="6"/>
        <v>33.266129032258064</v>
      </c>
      <c r="I79" s="143"/>
      <c r="J79" s="104"/>
      <c r="K79" s="83">
        <f t="shared" si="7"/>
        <v>66.733870967741936</v>
      </c>
    </row>
    <row r="80" spans="2:11" ht="15" customHeight="1" x14ac:dyDescent="0.25">
      <c r="B80" s="139"/>
      <c r="C80" s="108"/>
      <c r="D80" s="109"/>
      <c r="E80" s="113" t="s">
        <v>94</v>
      </c>
      <c r="F80" s="87">
        <f>1.47*10^6</f>
        <v>1470000</v>
      </c>
      <c r="G80" s="88">
        <f>4.62*10^5</f>
        <v>462000</v>
      </c>
      <c r="H80" s="89">
        <f t="shared" si="6"/>
        <v>31.428571428571427</v>
      </c>
      <c r="I80" s="143">
        <f>AVERAGE(H80,H81)</f>
        <v>31.428571428571427</v>
      </c>
      <c r="J80" s="104">
        <f>100-I80</f>
        <v>68.571428571428569</v>
      </c>
      <c r="K80" s="83">
        <f t="shared" si="7"/>
        <v>68.571428571428569</v>
      </c>
    </row>
    <row r="81" spans="2:11" ht="15.75" customHeight="1" thickBot="1" x14ac:dyDescent="0.3">
      <c r="B81" s="140"/>
      <c r="C81" s="110"/>
      <c r="D81" s="111"/>
      <c r="E81" s="117"/>
      <c r="F81" s="90">
        <f>1.82*10^6</f>
        <v>1820000</v>
      </c>
      <c r="G81" s="91">
        <f>5.72*10^5</f>
        <v>572000</v>
      </c>
      <c r="H81" s="92">
        <f t="shared" si="6"/>
        <v>31.428571428571427</v>
      </c>
      <c r="I81" s="144"/>
      <c r="J81" s="105"/>
      <c r="K81" s="86">
        <f t="shared" si="7"/>
        <v>68.571428571428569</v>
      </c>
    </row>
    <row r="82" spans="2:11" ht="15" customHeight="1" x14ac:dyDescent="0.25">
      <c r="B82" s="138" t="s">
        <v>92</v>
      </c>
      <c r="C82" s="127" t="s">
        <v>75</v>
      </c>
      <c r="D82" s="128"/>
      <c r="E82" s="129"/>
      <c r="F82" s="133" t="s">
        <v>76</v>
      </c>
      <c r="G82" s="133" t="s">
        <v>77</v>
      </c>
      <c r="H82" s="136" t="s">
        <v>78</v>
      </c>
      <c r="I82" s="119" t="s">
        <v>81</v>
      </c>
      <c r="J82" s="119" t="s">
        <v>82</v>
      </c>
      <c r="K82" s="119" t="s">
        <v>80</v>
      </c>
    </row>
    <row r="83" spans="2:11" ht="15.75" customHeight="1" thickBot="1" x14ac:dyDescent="0.3">
      <c r="B83" s="139"/>
      <c r="C83" s="130"/>
      <c r="D83" s="131"/>
      <c r="E83" s="132"/>
      <c r="F83" s="134"/>
      <c r="G83" s="134"/>
      <c r="H83" s="141"/>
      <c r="I83" s="142"/>
      <c r="J83" s="120"/>
      <c r="K83" s="120"/>
    </row>
    <row r="84" spans="2:11" ht="13.2" customHeight="1" x14ac:dyDescent="0.25">
      <c r="B84" s="139"/>
      <c r="C84" s="121" t="s">
        <v>89</v>
      </c>
      <c r="D84" s="122"/>
      <c r="E84" s="112" t="s">
        <v>93</v>
      </c>
      <c r="F84" s="96">
        <f>2.48*10^6</f>
        <v>2480000</v>
      </c>
      <c r="G84" s="97">
        <f>2.48*10^6</f>
        <v>2480000</v>
      </c>
      <c r="H84" s="98">
        <f t="shared" ref="H84:H101" si="8">(G84/F84)*100</f>
        <v>100</v>
      </c>
      <c r="I84" s="114">
        <f>AVERAGE(H84,H85)</f>
        <v>99.540229885057471</v>
      </c>
      <c r="J84" s="116">
        <f>100-I84</f>
        <v>0.45977011494252906</v>
      </c>
      <c r="K84" s="82">
        <f>100-H84</f>
        <v>0</v>
      </c>
    </row>
    <row r="85" spans="2:11" ht="13.2" customHeight="1" x14ac:dyDescent="0.25">
      <c r="B85" s="139"/>
      <c r="C85" s="123"/>
      <c r="D85" s="124"/>
      <c r="E85" s="113"/>
      <c r="F85" s="87">
        <f>4.35*10^6</f>
        <v>4350000</v>
      </c>
      <c r="G85" s="88">
        <f>4.31*10^6</f>
        <v>4310000</v>
      </c>
      <c r="H85" s="89">
        <f t="shared" si="8"/>
        <v>99.080459770114942</v>
      </c>
      <c r="I85" s="115"/>
      <c r="J85" s="104"/>
      <c r="K85" s="83">
        <f t="shared" ref="K85:K101" si="9">100-H85</f>
        <v>0.91954022988505812</v>
      </c>
    </row>
    <row r="86" spans="2:11" ht="13.2" customHeight="1" x14ac:dyDescent="0.25">
      <c r="B86" s="139"/>
      <c r="C86" s="123"/>
      <c r="D86" s="124"/>
      <c r="E86" s="113" t="s">
        <v>83</v>
      </c>
      <c r="F86" s="84">
        <f>2.11*10^6</f>
        <v>2110000</v>
      </c>
      <c r="G86" s="85">
        <f>2.09*10^6</f>
        <v>2089999.9999999998</v>
      </c>
      <c r="H86" s="89">
        <f t="shared" si="8"/>
        <v>99.052132701421797</v>
      </c>
      <c r="I86" s="115">
        <f>AVERAGE(H86,H87)</f>
        <v>99.049875874520424</v>
      </c>
      <c r="J86" s="104">
        <f>100-I86</f>
        <v>0.95012412547957581</v>
      </c>
      <c r="K86" s="83">
        <f t="shared" si="9"/>
        <v>0.94786729857820262</v>
      </c>
    </row>
    <row r="87" spans="2:11" ht="13.2" customHeight="1" x14ac:dyDescent="0.25">
      <c r="B87" s="139"/>
      <c r="C87" s="123"/>
      <c r="D87" s="124"/>
      <c r="E87" s="113"/>
      <c r="F87" s="84">
        <f>1.05*10^6</f>
        <v>1050000</v>
      </c>
      <c r="G87" s="85">
        <f>1.04*10^6</f>
        <v>1040000</v>
      </c>
      <c r="H87" s="89">
        <f t="shared" si="8"/>
        <v>99.047619047619051</v>
      </c>
      <c r="I87" s="115"/>
      <c r="J87" s="104"/>
      <c r="K87" s="83">
        <f t="shared" si="9"/>
        <v>0.952380952380949</v>
      </c>
    </row>
    <row r="88" spans="2:11" ht="13.2" customHeight="1" x14ac:dyDescent="0.25">
      <c r="B88" s="139"/>
      <c r="C88" s="123"/>
      <c r="D88" s="124"/>
      <c r="E88" s="113" t="s">
        <v>94</v>
      </c>
      <c r="F88" s="87">
        <f>8.8*10^5</f>
        <v>880000.00000000012</v>
      </c>
      <c r="G88" s="88">
        <f>8.2*10^5</f>
        <v>819999.99999999988</v>
      </c>
      <c r="H88" s="89">
        <f t="shared" si="8"/>
        <v>93.181818181818159</v>
      </c>
      <c r="I88" s="115">
        <f>AVERAGE(H88,H89)</f>
        <v>92.793440736478701</v>
      </c>
      <c r="J88" s="104">
        <f>100-I88</f>
        <v>7.2065592635212994</v>
      </c>
      <c r="K88" s="83">
        <f t="shared" si="9"/>
        <v>6.8181818181818414</v>
      </c>
    </row>
    <row r="89" spans="2:11" ht="13.8" customHeight="1" thickBot="1" x14ac:dyDescent="0.3">
      <c r="B89" s="139"/>
      <c r="C89" s="125"/>
      <c r="D89" s="126"/>
      <c r="E89" s="117"/>
      <c r="F89" s="99">
        <f>1.58*10^6</f>
        <v>1580000</v>
      </c>
      <c r="G89" s="100">
        <f>1.46*10^6</f>
        <v>1460000</v>
      </c>
      <c r="H89" s="92">
        <f t="shared" si="8"/>
        <v>92.405063291139243</v>
      </c>
      <c r="I89" s="118"/>
      <c r="J89" s="105"/>
      <c r="K89" s="86">
        <f t="shared" si="9"/>
        <v>7.5949367088607573</v>
      </c>
    </row>
    <row r="90" spans="2:11" ht="13.2" customHeight="1" x14ac:dyDescent="0.25">
      <c r="B90" s="139"/>
      <c r="C90" s="106" t="s">
        <v>87</v>
      </c>
      <c r="D90" s="107"/>
      <c r="E90" s="112" t="s">
        <v>93</v>
      </c>
      <c r="F90" s="96">
        <f>2.92*10^6</f>
        <v>2920000</v>
      </c>
      <c r="G90" s="97">
        <f>2.89*10^6</f>
        <v>2890000</v>
      </c>
      <c r="H90" s="98">
        <f t="shared" si="8"/>
        <v>98.972602739726028</v>
      </c>
      <c r="I90" s="114">
        <f>AVERAGE(H90,H91)</f>
        <v>98.663932948810384</v>
      </c>
      <c r="J90" s="116">
        <f>100-I90</f>
        <v>1.336067051189616</v>
      </c>
      <c r="K90" s="82">
        <f t="shared" si="9"/>
        <v>1.0273972602739718</v>
      </c>
    </row>
    <row r="91" spans="2:11" ht="13.2" customHeight="1" x14ac:dyDescent="0.25">
      <c r="B91" s="139"/>
      <c r="C91" s="108"/>
      <c r="D91" s="109"/>
      <c r="E91" s="113"/>
      <c r="F91" s="87">
        <f>3.04*10^6</f>
        <v>3040000</v>
      </c>
      <c r="G91" s="88">
        <f>2.99*10^6</f>
        <v>2990000</v>
      </c>
      <c r="H91" s="89">
        <f t="shared" si="8"/>
        <v>98.35526315789474</v>
      </c>
      <c r="I91" s="115"/>
      <c r="J91" s="104"/>
      <c r="K91" s="83">
        <f t="shared" si="9"/>
        <v>1.6447368421052602</v>
      </c>
    </row>
    <row r="92" spans="2:11" ht="13.2" customHeight="1" x14ac:dyDescent="0.25">
      <c r="B92" s="139"/>
      <c r="C92" s="108"/>
      <c r="D92" s="109"/>
      <c r="E92" s="113" t="s">
        <v>83</v>
      </c>
      <c r="F92" s="87">
        <f>1.94*10^6</f>
        <v>1940000</v>
      </c>
      <c r="G92" s="88">
        <f>1.93*10^6</f>
        <v>1930000</v>
      </c>
      <c r="H92" s="89">
        <f t="shared" si="8"/>
        <v>99.484536082474222</v>
      </c>
      <c r="I92" s="115">
        <f>AVERAGE(H92,H93)</f>
        <v>99.21870783181302</v>
      </c>
      <c r="J92" s="104">
        <f>100-I92</f>
        <v>0.78129216818697955</v>
      </c>
      <c r="K92" s="83">
        <f t="shared" si="9"/>
        <v>0.51546391752577847</v>
      </c>
    </row>
    <row r="93" spans="2:11" ht="13.2" customHeight="1" x14ac:dyDescent="0.25">
      <c r="B93" s="139"/>
      <c r="C93" s="108"/>
      <c r="D93" s="109"/>
      <c r="E93" s="113"/>
      <c r="F93" s="87">
        <f>1.91*10^6</f>
        <v>1910000</v>
      </c>
      <c r="G93" s="88">
        <f>1.89*10^6</f>
        <v>1890000</v>
      </c>
      <c r="H93" s="89">
        <f t="shared" si="8"/>
        <v>98.952879581151834</v>
      </c>
      <c r="I93" s="115"/>
      <c r="J93" s="104"/>
      <c r="K93" s="83">
        <f t="shared" si="9"/>
        <v>1.0471204188481664</v>
      </c>
    </row>
    <row r="94" spans="2:11" ht="13.2" customHeight="1" x14ac:dyDescent="0.25">
      <c r="B94" s="139"/>
      <c r="C94" s="108"/>
      <c r="D94" s="109"/>
      <c r="E94" s="113" t="s">
        <v>94</v>
      </c>
      <c r="F94" s="87">
        <f>7.7*10^5</f>
        <v>770000</v>
      </c>
      <c r="G94" s="88">
        <f>6.93*10^5</f>
        <v>693000</v>
      </c>
      <c r="H94" s="89">
        <f t="shared" si="8"/>
        <v>90</v>
      </c>
      <c r="I94" s="115">
        <f>AVERAGE(H94,H95)</f>
        <v>89.844789356984478</v>
      </c>
      <c r="J94" s="104">
        <f>100-I94</f>
        <v>10.155210643015522</v>
      </c>
      <c r="K94" s="83">
        <f t="shared" si="9"/>
        <v>10</v>
      </c>
    </row>
    <row r="95" spans="2:11" ht="13.8" customHeight="1" thickBot="1" x14ac:dyDescent="0.3">
      <c r="B95" s="139"/>
      <c r="C95" s="110"/>
      <c r="D95" s="111"/>
      <c r="E95" s="117"/>
      <c r="F95" s="99">
        <f>9.02*10^5</f>
        <v>902000</v>
      </c>
      <c r="G95" s="100">
        <f>8.09*10^5</f>
        <v>809000</v>
      </c>
      <c r="H95" s="92">
        <f t="shared" si="8"/>
        <v>89.689578713968956</v>
      </c>
      <c r="I95" s="118"/>
      <c r="J95" s="105"/>
      <c r="K95" s="86">
        <f t="shared" si="9"/>
        <v>10.310421286031044</v>
      </c>
    </row>
    <row r="96" spans="2:11" ht="13.2" customHeight="1" x14ac:dyDescent="0.25">
      <c r="B96" s="139"/>
      <c r="C96" s="106" t="s">
        <v>88</v>
      </c>
      <c r="D96" s="107"/>
      <c r="E96" s="112" t="s">
        <v>93</v>
      </c>
      <c r="F96" s="96">
        <f>2.15*10^6</f>
        <v>2150000</v>
      </c>
      <c r="G96" s="97">
        <f>2.15*10^6</f>
        <v>2150000</v>
      </c>
      <c r="H96" s="98">
        <f t="shared" si="8"/>
        <v>100</v>
      </c>
      <c r="I96" s="114">
        <f>AVERAGE(H96,H97)</f>
        <v>99.456521739130437</v>
      </c>
      <c r="J96" s="116">
        <f>100-I96</f>
        <v>0.54347826086956275</v>
      </c>
      <c r="K96" s="82">
        <f t="shared" si="9"/>
        <v>0</v>
      </c>
    </row>
    <row r="97" spans="2:11" ht="13.2" customHeight="1" x14ac:dyDescent="0.25">
      <c r="B97" s="139"/>
      <c r="C97" s="108"/>
      <c r="D97" s="109"/>
      <c r="E97" s="113"/>
      <c r="F97" s="87">
        <f>1.84*10^6</f>
        <v>1840000</v>
      </c>
      <c r="G97" s="88">
        <f>1.82*10^6</f>
        <v>1820000</v>
      </c>
      <c r="H97" s="89">
        <f t="shared" si="8"/>
        <v>98.91304347826086</v>
      </c>
      <c r="I97" s="115"/>
      <c r="J97" s="104"/>
      <c r="K97" s="83">
        <f t="shared" si="9"/>
        <v>1.0869565217391397</v>
      </c>
    </row>
    <row r="98" spans="2:11" ht="13.2" customHeight="1" x14ac:dyDescent="0.25">
      <c r="B98" s="139"/>
      <c r="C98" s="108"/>
      <c r="D98" s="109"/>
      <c r="E98" s="113" t="s">
        <v>83</v>
      </c>
      <c r="F98" s="87">
        <f>1.36*10^6</f>
        <v>1360000</v>
      </c>
      <c r="G98" s="88">
        <f>1.21*10^6</f>
        <v>1210000</v>
      </c>
      <c r="H98" s="89">
        <f t="shared" si="8"/>
        <v>88.970588235294116</v>
      </c>
      <c r="I98" s="115">
        <f>AVERAGE(H98,H99)</f>
        <v>89.077130852340929</v>
      </c>
      <c r="J98" s="104">
        <f>100-I98</f>
        <v>10.922869147659071</v>
      </c>
      <c r="K98" s="83">
        <f t="shared" si="9"/>
        <v>11.029411764705884</v>
      </c>
    </row>
    <row r="99" spans="2:11" ht="13.2" customHeight="1" x14ac:dyDescent="0.25">
      <c r="B99" s="139"/>
      <c r="C99" s="108"/>
      <c r="D99" s="109"/>
      <c r="E99" s="113"/>
      <c r="F99" s="87">
        <f>4.9*10^6</f>
        <v>4900000</v>
      </c>
      <c r="G99" s="88">
        <f>4.37*10^6</f>
        <v>4370000</v>
      </c>
      <c r="H99" s="89">
        <f t="shared" si="8"/>
        <v>89.183673469387756</v>
      </c>
      <c r="I99" s="115"/>
      <c r="J99" s="104"/>
      <c r="K99" s="83">
        <f t="shared" si="9"/>
        <v>10.816326530612244</v>
      </c>
    </row>
    <row r="100" spans="2:11" ht="13.2" customHeight="1" x14ac:dyDescent="0.25">
      <c r="B100" s="139"/>
      <c r="C100" s="108"/>
      <c r="D100" s="109"/>
      <c r="E100" s="113" t="s">
        <v>94</v>
      </c>
      <c r="F100" s="87">
        <f>5.17*10^5</f>
        <v>517000</v>
      </c>
      <c r="G100" s="88">
        <f>4.51*10^5</f>
        <v>451000</v>
      </c>
      <c r="H100" s="89">
        <f t="shared" si="8"/>
        <v>87.2340425531915</v>
      </c>
      <c r="I100" s="115">
        <f>AVERAGE(H100,H101)</f>
        <v>86.359878419452883</v>
      </c>
      <c r="J100" s="104">
        <f>100-I100</f>
        <v>13.640121580547117</v>
      </c>
      <c r="K100" s="83">
        <f t="shared" si="9"/>
        <v>12.7659574468085</v>
      </c>
    </row>
    <row r="101" spans="2:11" ht="13.8" customHeight="1" thickBot="1" x14ac:dyDescent="0.3">
      <c r="B101" s="139"/>
      <c r="C101" s="110"/>
      <c r="D101" s="111"/>
      <c r="E101" s="117"/>
      <c r="F101" s="90">
        <f>8.75*10^5</f>
        <v>875000</v>
      </c>
      <c r="G101" s="91">
        <f>7.48*10^5</f>
        <v>748000</v>
      </c>
      <c r="H101" s="92">
        <f t="shared" si="8"/>
        <v>85.48571428571428</v>
      </c>
      <c r="I101" s="118"/>
      <c r="J101" s="105"/>
      <c r="K101" s="86">
        <f t="shared" si="9"/>
        <v>14.51428571428572</v>
      </c>
    </row>
    <row r="102" spans="2:11" ht="15" customHeight="1" x14ac:dyDescent="0.25">
      <c r="B102" s="139"/>
      <c r="C102" s="127" t="s">
        <v>79</v>
      </c>
      <c r="D102" s="128"/>
      <c r="E102" s="129"/>
      <c r="F102" s="133" t="s">
        <v>76</v>
      </c>
      <c r="G102" s="133" t="s">
        <v>77</v>
      </c>
      <c r="H102" s="136" t="s">
        <v>78</v>
      </c>
      <c r="I102" s="119" t="s">
        <v>84</v>
      </c>
      <c r="J102" s="119" t="s">
        <v>82</v>
      </c>
      <c r="K102" s="119" t="s">
        <v>80</v>
      </c>
    </row>
    <row r="103" spans="2:11" ht="15.75" customHeight="1" thickBot="1" x14ac:dyDescent="0.3">
      <c r="B103" s="139"/>
      <c r="C103" s="130"/>
      <c r="D103" s="131"/>
      <c r="E103" s="132"/>
      <c r="F103" s="134"/>
      <c r="G103" s="135"/>
      <c r="H103" s="137"/>
      <c r="I103" s="120"/>
      <c r="J103" s="120"/>
      <c r="K103" s="120"/>
    </row>
    <row r="104" spans="2:11" ht="13.2" customHeight="1" x14ac:dyDescent="0.25">
      <c r="B104" s="139"/>
      <c r="C104" s="121" t="s">
        <v>89</v>
      </c>
      <c r="D104" s="122"/>
      <c r="E104" s="112" t="s">
        <v>93</v>
      </c>
      <c r="F104" s="96">
        <f>2.48*10^6</f>
        <v>2480000</v>
      </c>
      <c r="G104" s="97">
        <f>2.48*10^6</f>
        <v>2480000</v>
      </c>
      <c r="H104" s="98">
        <f t="shared" ref="H104:H121" si="10">(G104/F104)*100</f>
        <v>100</v>
      </c>
      <c r="I104" s="114">
        <f>AVERAGE(H104,H105)</f>
        <v>99.540229885057471</v>
      </c>
      <c r="J104" s="116">
        <f>100-I104</f>
        <v>0.45977011494252906</v>
      </c>
      <c r="K104" s="93">
        <f>100-H104</f>
        <v>0</v>
      </c>
    </row>
    <row r="105" spans="2:11" ht="13.2" customHeight="1" x14ac:dyDescent="0.25">
      <c r="B105" s="139"/>
      <c r="C105" s="123"/>
      <c r="D105" s="124"/>
      <c r="E105" s="113"/>
      <c r="F105" s="87">
        <f>4.35*10^6</f>
        <v>4350000</v>
      </c>
      <c r="G105" s="88">
        <f>4.31*10^6</f>
        <v>4310000</v>
      </c>
      <c r="H105" s="89">
        <f t="shared" si="10"/>
        <v>99.080459770114942</v>
      </c>
      <c r="I105" s="115"/>
      <c r="J105" s="104"/>
      <c r="K105" s="94">
        <f t="shared" ref="K105:K121" si="11">100-H105</f>
        <v>0.91954022988505812</v>
      </c>
    </row>
    <row r="106" spans="2:11" ht="13.2" customHeight="1" x14ac:dyDescent="0.25">
      <c r="B106" s="139"/>
      <c r="C106" s="123"/>
      <c r="D106" s="124"/>
      <c r="E106" s="113" t="s">
        <v>83</v>
      </c>
      <c r="F106" s="88">
        <f>1.65*10^6</f>
        <v>1650000</v>
      </c>
      <c r="G106" s="88">
        <f>1.62*10^6</f>
        <v>1620000</v>
      </c>
      <c r="H106" s="89">
        <f t="shared" si="10"/>
        <v>98.181818181818187</v>
      </c>
      <c r="I106" s="115">
        <f>AVERAGE(H106,H107)</f>
        <v>98.284457478005862</v>
      </c>
      <c r="J106" s="104">
        <f>100-I106</f>
        <v>1.7155425219941378</v>
      </c>
      <c r="K106" s="94">
        <f t="shared" si="11"/>
        <v>1.818181818181813</v>
      </c>
    </row>
    <row r="107" spans="2:11" ht="13.2" customHeight="1" x14ac:dyDescent="0.25">
      <c r="B107" s="139"/>
      <c r="C107" s="123"/>
      <c r="D107" s="124"/>
      <c r="E107" s="113"/>
      <c r="F107" s="85">
        <f>1.24*10^6</f>
        <v>1240000</v>
      </c>
      <c r="G107" s="85">
        <f>1.22*10^6</f>
        <v>1220000</v>
      </c>
      <c r="H107" s="89">
        <f t="shared" si="10"/>
        <v>98.387096774193552</v>
      </c>
      <c r="I107" s="115"/>
      <c r="J107" s="104"/>
      <c r="K107" s="94">
        <f t="shared" si="11"/>
        <v>1.6129032258064484</v>
      </c>
    </row>
    <row r="108" spans="2:11" ht="13.2" customHeight="1" x14ac:dyDescent="0.25">
      <c r="B108" s="139"/>
      <c r="C108" s="123"/>
      <c r="D108" s="124"/>
      <c r="E108" s="113" t="s">
        <v>94</v>
      </c>
      <c r="F108" s="87">
        <f>1.67*10^6</f>
        <v>1670000</v>
      </c>
      <c r="G108" s="88">
        <f>1.51*10^6</f>
        <v>1510000</v>
      </c>
      <c r="H108" s="89">
        <f t="shared" si="10"/>
        <v>90.419161676646709</v>
      </c>
      <c r="I108" s="115">
        <f>AVERAGE(H108,H109)</f>
        <v>90.390303729889624</v>
      </c>
      <c r="J108" s="104">
        <f>100-I108</f>
        <v>9.6096962701103763</v>
      </c>
      <c r="K108" s="94">
        <f t="shared" si="11"/>
        <v>9.5808383233532908</v>
      </c>
    </row>
    <row r="109" spans="2:11" ht="13.8" customHeight="1" thickBot="1" x14ac:dyDescent="0.3">
      <c r="B109" s="139"/>
      <c r="C109" s="125"/>
      <c r="D109" s="126"/>
      <c r="E109" s="117"/>
      <c r="F109" s="90">
        <f>1.66*10^6</f>
        <v>1660000</v>
      </c>
      <c r="G109" s="91">
        <f>1.5*10^6</f>
        <v>1500000</v>
      </c>
      <c r="H109" s="92">
        <f t="shared" si="10"/>
        <v>90.361445783132538</v>
      </c>
      <c r="I109" s="118"/>
      <c r="J109" s="105"/>
      <c r="K109" s="95">
        <f t="shared" si="11"/>
        <v>9.6385542168674618</v>
      </c>
    </row>
    <row r="110" spans="2:11" ht="13.2" customHeight="1" x14ac:dyDescent="0.25">
      <c r="B110" s="139"/>
      <c r="C110" s="106" t="s">
        <v>87</v>
      </c>
      <c r="D110" s="107"/>
      <c r="E110" s="112" t="s">
        <v>93</v>
      </c>
      <c r="F110" s="96">
        <f>2.92*10^6</f>
        <v>2920000</v>
      </c>
      <c r="G110" s="97">
        <f>2.89*10^6</f>
        <v>2890000</v>
      </c>
      <c r="H110" s="98">
        <f t="shared" si="10"/>
        <v>98.972602739726028</v>
      </c>
      <c r="I110" s="114">
        <f>AVERAGE(H110,H111)</f>
        <v>98.663932948810384</v>
      </c>
      <c r="J110" s="116">
        <f>100-I110</f>
        <v>1.336067051189616</v>
      </c>
      <c r="K110" s="93">
        <f t="shared" si="11"/>
        <v>1.0273972602739718</v>
      </c>
    </row>
    <row r="111" spans="2:11" ht="13.2" customHeight="1" x14ac:dyDescent="0.25">
      <c r="B111" s="139"/>
      <c r="C111" s="108"/>
      <c r="D111" s="109"/>
      <c r="E111" s="113"/>
      <c r="F111" s="87">
        <f>3.04*10^6</f>
        <v>3040000</v>
      </c>
      <c r="G111" s="88">
        <f>2.99*10^6</f>
        <v>2990000</v>
      </c>
      <c r="H111" s="89">
        <f t="shared" si="10"/>
        <v>98.35526315789474</v>
      </c>
      <c r="I111" s="115"/>
      <c r="J111" s="104"/>
      <c r="K111" s="94">
        <f t="shared" si="11"/>
        <v>1.6447368421052602</v>
      </c>
    </row>
    <row r="112" spans="2:11" ht="13.2" customHeight="1" x14ac:dyDescent="0.25">
      <c r="B112" s="139"/>
      <c r="C112" s="108"/>
      <c r="D112" s="109"/>
      <c r="E112" s="113" t="s">
        <v>83</v>
      </c>
      <c r="F112" s="87">
        <f>1.25*10^6</f>
        <v>1250000</v>
      </c>
      <c r="G112" s="88">
        <f>1.19*10^6</f>
        <v>1190000</v>
      </c>
      <c r="H112" s="89">
        <f t="shared" si="10"/>
        <v>95.199999999999989</v>
      </c>
      <c r="I112" s="115">
        <f>AVERAGE(H112,H113)</f>
        <v>95.309923664122124</v>
      </c>
      <c r="J112" s="104">
        <f>100-I112</f>
        <v>4.6900763358778761</v>
      </c>
      <c r="K112" s="94">
        <f t="shared" si="11"/>
        <v>4.8000000000000114</v>
      </c>
    </row>
    <row r="113" spans="2:11" ht="13.2" customHeight="1" x14ac:dyDescent="0.25">
      <c r="B113" s="139"/>
      <c r="C113" s="108"/>
      <c r="D113" s="109"/>
      <c r="E113" s="113"/>
      <c r="F113" s="87">
        <f>1.31*10^6</f>
        <v>1310000</v>
      </c>
      <c r="G113" s="88">
        <f>1.25*10^6</f>
        <v>1250000</v>
      </c>
      <c r="H113" s="89">
        <f t="shared" si="10"/>
        <v>95.419847328244273</v>
      </c>
      <c r="I113" s="115"/>
      <c r="J113" s="104"/>
      <c r="K113" s="94">
        <f t="shared" si="11"/>
        <v>4.5801526717557266</v>
      </c>
    </row>
    <row r="114" spans="2:11" ht="13.2" customHeight="1" x14ac:dyDescent="0.25">
      <c r="B114" s="139"/>
      <c r="C114" s="108"/>
      <c r="D114" s="109"/>
      <c r="E114" s="113" t="s">
        <v>94</v>
      </c>
      <c r="F114" s="87">
        <f>6*10^5</f>
        <v>600000</v>
      </c>
      <c r="G114" s="88">
        <f>5.34*10^5</f>
        <v>534000</v>
      </c>
      <c r="H114" s="89">
        <f t="shared" si="10"/>
        <v>89</v>
      </c>
      <c r="I114" s="115">
        <f>AVERAGE(H114,H115)</f>
        <v>88.529850746268664</v>
      </c>
      <c r="J114" s="104">
        <f>100-I114</f>
        <v>11.470149253731336</v>
      </c>
      <c r="K114" s="94">
        <f t="shared" si="11"/>
        <v>11</v>
      </c>
    </row>
    <row r="115" spans="2:11" ht="13.8" customHeight="1" thickBot="1" x14ac:dyDescent="0.3">
      <c r="B115" s="139"/>
      <c r="C115" s="110"/>
      <c r="D115" s="111"/>
      <c r="E115" s="117"/>
      <c r="F115" s="90">
        <f>7.37*10^5</f>
        <v>737000</v>
      </c>
      <c r="G115" s="91">
        <f>6.49*10^5</f>
        <v>649000</v>
      </c>
      <c r="H115" s="92">
        <f t="shared" si="10"/>
        <v>88.059701492537314</v>
      </c>
      <c r="I115" s="118"/>
      <c r="J115" s="105"/>
      <c r="K115" s="95">
        <f t="shared" si="11"/>
        <v>11.940298507462686</v>
      </c>
    </row>
    <row r="116" spans="2:11" ht="13.2" customHeight="1" x14ac:dyDescent="0.25">
      <c r="B116" s="139"/>
      <c r="C116" s="106" t="s">
        <v>88</v>
      </c>
      <c r="D116" s="107"/>
      <c r="E116" s="112" t="s">
        <v>93</v>
      </c>
      <c r="F116" s="96">
        <f>2.15*10^6</f>
        <v>2150000</v>
      </c>
      <c r="G116" s="97">
        <f>2.15*10^6</f>
        <v>2150000</v>
      </c>
      <c r="H116" s="98">
        <f t="shared" si="10"/>
        <v>100</v>
      </c>
      <c r="I116" s="114">
        <f>AVERAGE(H116,H117)</f>
        <v>99.456521739130437</v>
      </c>
      <c r="J116" s="116">
        <f>100-I116</f>
        <v>0.54347826086956275</v>
      </c>
      <c r="K116" s="93">
        <f t="shared" si="11"/>
        <v>0</v>
      </c>
    </row>
    <row r="117" spans="2:11" ht="13.2" customHeight="1" x14ac:dyDescent="0.25">
      <c r="B117" s="139"/>
      <c r="C117" s="108"/>
      <c r="D117" s="109"/>
      <c r="E117" s="113"/>
      <c r="F117" s="87">
        <f>1.84*10^6</f>
        <v>1840000</v>
      </c>
      <c r="G117" s="88">
        <f>1.82*10^6</f>
        <v>1820000</v>
      </c>
      <c r="H117" s="89">
        <f t="shared" si="10"/>
        <v>98.91304347826086</v>
      </c>
      <c r="I117" s="115"/>
      <c r="J117" s="104"/>
      <c r="K117" s="94">
        <f t="shared" si="11"/>
        <v>1.0869565217391397</v>
      </c>
    </row>
    <row r="118" spans="2:11" ht="13.2" customHeight="1" x14ac:dyDescent="0.25">
      <c r="B118" s="139"/>
      <c r="C118" s="108"/>
      <c r="D118" s="109"/>
      <c r="E118" s="113" t="s">
        <v>83</v>
      </c>
      <c r="F118" s="87">
        <f>2.06*10^6</f>
        <v>2060000</v>
      </c>
      <c r="G118" s="88">
        <f>1.75*10^6</f>
        <v>1750000</v>
      </c>
      <c r="H118" s="89">
        <f t="shared" si="10"/>
        <v>84.951456310679603</v>
      </c>
      <c r="I118" s="115">
        <f>AVERAGE(H118,H119)</f>
        <v>84.200669880281538</v>
      </c>
      <c r="J118" s="104">
        <f>100-I118</f>
        <v>15.799330119718462</v>
      </c>
      <c r="K118" s="94">
        <f t="shared" si="11"/>
        <v>15.048543689320397</v>
      </c>
    </row>
    <row r="119" spans="2:11" ht="13.2" customHeight="1" x14ac:dyDescent="0.25">
      <c r="B119" s="139"/>
      <c r="C119" s="108"/>
      <c r="D119" s="109"/>
      <c r="E119" s="113"/>
      <c r="F119" s="87">
        <f>4.29*10^5</f>
        <v>429000</v>
      </c>
      <c r="G119" s="88">
        <f>3.58*10^5</f>
        <v>358000</v>
      </c>
      <c r="H119" s="89">
        <f t="shared" si="10"/>
        <v>83.449883449883458</v>
      </c>
      <c r="I119" s="115"/>
      <c r="J119" s="104"/>
      <c r="K119" s="94">
        <f t="shared" si="11"/>
        <v>16.550116550116542</v>
      </c>
    </row>
    <row r="120" spans="2:11" ht="13.2" customHeight="1" x14ac:dyDescent="0.25">
      <c r="B120" s="139"/>
      <c r="C120" s="108"/>
      <c r="D120" s="109"/>
      <c r="E120" s="113" t="s">
        <v>94</v>
      </c>
      <c r="F120" s="87">
        <f>1.96*10^6</f>
        <v>1960000</v>
      </c>
      <c r="G120" s="88">
        <f>1.52*10^6</f>
        <v>1520000</v>
      </c>
      <c r="H120" s="89">
        <f t="shared" si="10"/>
        <v>77.551020408163268</v>
      </c>
      <c r="I120" s="115">
        <f>AVERAGE(H120,H121)</f>
        <v>76.544105245403955</v>
      </c>
      <c r="J120" s="104">
        <f>100-I120</f>
        <v>23.455894754596045</v>
      </c>
      <c r="K120" s="94">
        <f t="shared" si="11"/>
        <v>22.448979591836732</v>
      </c>
    </row>
    <row r="121" spans="2:11" ht="13.8" customHeight="1" thickBot="1" x14ac:dyDescent="0.3">
      <c r="B121" s="140"/>
      <c r="C121" s="110"/>
      <c r="D121" s="111"/>
      <c r="E121" s="117"/>
      <c r="F121" s="90">
        <f>6.05*10^5</f>
        <v>605000</v>
      </c>
      <c r="G121" s="91">
        <f>4.57*10^5</f>
        <v>457000</v>
      </c>
      <c r="H121" s="92">
        <f t="shared" si="10"/>
        <v>75.537190082644628</v>
      </c>
      <c r="I121" s="118"/>
      <c r="J121" s="105"/>
      <c r="K121" s="95">
        <f t="shared" si="11"/>
        <v>24.462809917355372</v>
      </c>
    </row>
  </sheetData>
  <mergeCells count="225">
    <mergeCell ref="E14:E15"/>
    <mergeCell ref="I14:I15"/>
    <mergeCell ref="J2:J3"/>
    <mergeCell ref="K2:K3"/>
    <mergeCell ref="C4:D9"/>
    <mergeCell ref="E4:E5"/>
    <mergeCell ref="I4:I5"/>
    <mergeCell ref="J4:J5"/>
    <mergeCell ref="E6:E7"/>
    <mergeCell ref="I6:I7"/>
    <mergeCell ref="J6:J7"/>
    <mergeCell ref="E8:E9"/>
    <mergeCell ref="C2:E3"/>
    <mergeCell ref="F2:F3"/>
    <mergeCell ref="G2:G3"/>
    <mergeCell ref="H2:H3"/>
    <mergeCell ref="I2:I3"/>
    <mergeCell ref="I8:I9"/>
    <mergeCell ref="J8:J9"/>
    <mergeCell ref="J20:J21"/>
    <mergeCell ref="C22:E23"/>
    <mergeCell ref="F22:F23"/>
    <mergeCell ref="G22:G23"/>
    <mergeCell ref="H22:H23"/>
    <mergeCell ref="I22:I23"/>
    <mergeCell ref="J22:J23"/>
    <mergeCell ref="J14:J15"/>
    <mergeCell ref="C16:D21"/>
    <mergeCell ref="E16:E17"/>
    <mergeCell ref="I16:I17"/>
    <mergeCell ref="J16:J17"/>
    <mergeCell ref="E18:E19"/>
    <mergeCell ref="I18:I19"/>
    <mergeCell ref="J18:J19"/>
    <mergeCell ref="E20:E21"/>
    <mergeCell ref="I20:I21"/>
    <mergeCell ref="C10:D15"/>
    <mergeCell ref="E10:E11"/>
    <mergeCell ref="I10:I11"/>
    <mergeCell ref="J10:J11"/>
    <mergeCell ref="E12:E13"/>
    <mergeCell ref="I12:I13"/>
    <mergeCell ref="J12:J13"/>
    <mergeCell ref="K22:K23"/>
    <mergeCell ref="C24:D29"/>
    <mergeCell ref="E24:E25"/>
    <mergeCell ref="I24:I25"/>
    <mergeCell ref="J24:J25"/>
    <mergeCell ref="E26:E27"/>
    <mergeCell ref="I26:I27"/>
    <mergeCell ref="J26:J27"/>
    <mergeCell ref="E28:E29"/>
    <mergeCell ref="I28:I29"/>
    <mergeCell ref="J28:J29"/>
    <mergeCell ref="C30:D35"/>
    <mergeCell ref="E30:E31"/>
    <mergeCell ref="I30:I31"/>
    <mergeCell ref="J30:J31"/>
    <mergeCell ref="E32:E33"/>
    <mergeCell ref="I32:I33"/>
    <mergeCell ref="J32:J33"/>
    <mergeCell ref="E34:E35"/>
    <mergeCell ref="I34:I35"/>
    <mergeCell ref="J34:J35"/>
    <mergeCell ref="C36:D41"/>
    <mergeCell ref="E36:E37"/>
    <mergeCell ref="I36:I37"/>
    <mergeCell ref="J36:J37"/>
    <mergeCell ref="E38:E39"/>
    <mergeCell ref="I38:I39"/>
    <mergeCell ref="J38:J39"/>
    <mergeCell ref="E40:E41"/>
    <mergeCell ref="I40:I41"/>
    <mergeCell ref="J40:J41"/>
    <mergeCell ref="J48:J49"/>
    <mergeCell ref="C50:D55"/>
    <mergeCell ref="E54:E55"/>
    <mergeCell ref="I54:I55"/>
    <mergeCell ref="J54:J55"/>
    <mergeCell ref="C56:D61"/>
    <mergeCell ref="E56:E57"/>
    <mergeCell ref="I56:I57"/>
    <mergeCell ref="J56:J57"/>
    <mergeCell ref="E58:E59"/>
    <mergeCell ref="I58:I59"/>
    <mergeCell ref="J58:J59"/>
    <mergeCell ref="E60:E61"/>
    <mergeCell ref="I60:I61"/>
    <mergeCell ref="J60:J61"/>
    <mergeCell ref="B2:B41"/>
    <mergeCell ref="E50:E51"/>
    <mergeCell ref="I50:I51"/>
    <mergeCell ref="J50:J51"/>
    <mergeCell ref="E52:E53"/>
    <mergeCell ref="I52:I53"/>
    <mergeCell ref="J52:J53"/>
    <mergeCell ref="K42:K43"/>
    <mergeCell ref="C44:D49"/>
    <mergeCell ref="E44:E45"/>
    <mergeCell ref="I44:I45"/>
    <mergeCell ref="J44:J45"/>
    <mergeCell ref="E46:E47"/>
    <mergeCell ref="I46:I47"/>
    <mergeCell ref="J46:J47"/>
    <mergeCell ref="E48:E49"/>
    <mergeCell ref="I48:I49"/>
    <mergeCell ref="B42:B81"/>
    <mergeCell ref="C42:E43"/>
    <mergeCell ref="F42:F43"/>
    <mergeCell ref="G42:G43"/>
    <mergeCell ref="H42:H43"/>
    <mergeCell ref="I42:I43"/>
    <mergeCell ref="J42:J43"/>
    <mergeCell ref="G62:G63"/>
    <mergeCell ref="H62:H63"/>
    <mergeCell ref="I62:I63"/>
    <mergeCell ref="J62:J63"/>
    <mergeCell ref="K62:K63"/>
    <mergeCell ref="C64:D69"/>
    <mergeCell ref="E64:E65"/>
    <mergeCell ref="I64:I65"/>
    <mergeCell ref="J64:J65"/>
    <mergeCell ref="E66:E67"/>
    <mergeCell ref="I66:I67"/>
    <mergeCell ref="J66:J67"/>
    <mergeCell ref="E68:E69"/>
    <mergeCell ref="I68:I69"/>
    <mergeCell ref="J68:J69"/>
    <mergeCell ref="C62:E63"/>
    <mergeCell ref="F62:F63"/>
    <mergeCell ref="C70:D75"/>
    <mergeCell ref="E70:E71"/>
    <mergeCell ref="I70:I71"/>
    <mergeCell ref="J70:J71"/>
    <mergeCell ref="E72:E73"/>
    <mergeCell ref="I72:I73"/>
    <mergeCell ref="J72:J73"/>
    <mergeCell ref="E74:E75"/>
    <mergeCell ref="I74:I75"/>
    <mergeCell ref="J74:J75"/>
    <mergeCell ref="C76:D81"/>
    <mergeCell ref="E76:E77"/>
    <mergeCell ref="I76:I77"/>
    <mergeCell ref="J76:J77"/>
    <mergeCell ref="E78:E79"/>
    <mergeCell ref="I78:I79"/>
    <mergeCell ref="J78:J79"/>
    <mergeCell ref="E80:E81"/>
    <mergeCell ref="I80:I81"/>
    <mergeCell ref="J80:J81"/>
    <mergeCell ref="B82:B121"/>
    <mergeCell ref="C82:E83"/>
    <mergeCell ref="F82:F83"/>
    <mergeCell ref="G82:G83"/>
    <mergeCell ref="H82:H83"/>
    <mergeCell ref="I82:I83"/>
    <mergeCell ref="J82:J83"/>
    <mergeCell ref="J88:J89"/>
    <mergeCell ref="C90:D95"/>
    <mergeCell ref="E90:E91"/>
    <mergeCell ref="I90:I91"/>
    <mergeCell ref="J90:J91"/>
    <mergeCell ref="E92:E93"/>
    <mergeCell ref="I92:I93"/>
    <mergeCell ref="J92:J93"/>
    <mergeCell ref="E94:E95"/>
    <mergeCell ref="I94:I95"/>
    <mergeCell ref="J94:J95"/>
    <mergeCell ref="C96:D101"/>
    <mergeCell ref="E96:E97"/>
    <mergeCell ref="I96:I97"/>
    <mergeCell ref="J96:J97"/>
    <mergeCell ref="E98:E99"/>
    <mergeCell ref="I98:I99"/>
    <mergeCell ref="K82:K83"/>
    <mergeCell ref="C84:D89"/>
    <mergeCell ref="E84:E85"/>
    <mergeCell ref="I84:I85"/>
    <mergeCell ref="J84:J85"/>
    <mergeCell ref="E86:E87"/>
    <mergeCell ref="I86:I87"/>
    <mergeCell ref="J86:J87"/>
    <mergeCell ref="E88:E89"/>
    <mergeCell ref="I88:I89"/>
    <mergeCell ref="J98:J99"/>
    <mergeCell ref="E100:E101"/>
    <mergeCell ref="I100:I101"/>
    <mergeCell ref="J100:J101"/>
    <mergeCell ref="C102:E103"/>
    <mergeCell ref="F102:F103"/>
    <mergeCell ref="G102:G103"/>
    <mergeCell ref="H102:H103"/>
    <mergeCell ref="I102:I103"/>
    <mergeCell ref="J102:J103"/>
    <mergeCell ref="K102:K103"/>
    <mergeCell ref="C104:D109"/>
    <mergeCell ref="E104:E105"/>
    <mergeCell ref="I104:I105"/>
    <mergeCell ref="J104:J105"/>
    <mergeCell ref="E106:E107"/>
    <mergeCell ref="I106:I107"/>
    <mergeCell ref="J106:J107"/>
    <mergeCell ref="E108:E109"/>
    <mergeCell ref="I108:I109"/>
    <mergeCell ref="J108:J109"/>
    <mergeCell ref="J120:J121"/>
    <mergeCell ref="J114:J115"/>
    <mergeCell ref="C116:D121"/>
    <mergeCell ref="E116:E117"/>
    <mergeCell ref="I116:I117"/>
    <mergeCell ref="J116:J117"/>
    <mergeCell ref="E118:E119"/>
    <mergeCell ref="I118:I119"/>
    <mergeCell ref="J118:J119"/>
    <mergeCell ref="E120:E121"/>
    <mergeCell ref="I120:I121"/>
    <mergeCell ref="C110:D115"/>
    <mergeCell ref="E110:E111"/>
    <mergeCell ref="I110:I111"/>
    <mergeCell ref="J110:J111"/>
    <mergeCell ref="E112:E113"/>
    <mergeCell ref="I112:I113"/>
    <mergeCell ref="J112:J113"/>
    <mergeCell ref="E114:E115"/>
    <mergeCell ref="I114:I115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Add. Data 10 - A</vt:lpstr>
      <vt:lpstr>Add. Data 10 - B</vt:lpstr>
      <vt:lpstr>Add. Data 10 - C</vt:lpstr>
    </vt:vector>
  </TitlesOfParts>
  <Company>Universitätsklinikum Jen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oronda Herrera, Hector</dc:creator>
  <cp:lastModifiedBy>Héctor Foronda Herrera</cp:lastModifiedBy>
  <dcterms:created xsi:type="dcterms:W3CDTF">2022-04-05T13:14:20Z</dcterms:created>
  <dcterms:modified xsi:type="dcterms:W3CDTF">2023-03-12T16:53:53Z</dcterms:modified>
</cp:coreProperties>
</file>